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628"/>
  <workbookPr defaultThemeVersion="166925"/>
  <mc:AlternateContent xmlns:mc="http://schemas.openxmlformats.org/markup-compatibility/2006">
    <mc:Choice Requires="x15">
      <x15ac:absPath xmlns:x15ac="http://schemas.microsoft.com/office/spreadsheetml/2010/11/ac" url="C:\Users\ArchanaNagarajan\Dropbox (P95)\WHO GVS P95 INCLEN shared folder\28_Manuscript\Manuscript 1\"/>
    </mc:Choice>
  </mc:AlternateContent>
  <xr:revisionPtr revIDLastSave="0" documentId="13_ncr:1_{33D9BEB9-2339-4AD5-9661-7D486DC2AE4B}" xr6:coauthVersionLast="46" xr6:coauthVersionMax="46" xr10:uidLastSave="{00000000-0000-0000-0000-000000000000}"/>
  <bookViews>
    <workbookView xWindow="50" yWindow="0" windowWidth="19150" windowHeight="10200" firstSheet="2" activeTab="11" xr2:uid="{00000000-000D-0000-FFFF-FFFF00000000}"/>
  </bookViews>
  <sheets>
    <sheet name="Deliveries" sheetId="1" r:id="rId1"/>
    <sheet name="Screening" sheetId="2" r:id="rId2"/>
    <sheet name="CRFs" sheetId="3" r:id="rId3"/>
    <sheet name="GF-BGI" sheetId="6" r:id="rId4"/>
    <sheet name="GF-GA" sheetId="7" r:id="rId5"/>
    <sheet name="GF-BW" sheetId="8" r:id="rId6"/>
    <sheet name="GF-MI" sheetId="9" r:id="rId7"/>
    <sheet name="OSF-ND" sheetId="11" r:id="rId8"/>
    <sheet name="OSF-NI" sheetId="12" r:id="rId9"/>
    <sheet name="OSF-SB" sheetId="16" r:id="rId10"/>
    <sheet name="OSF-CM" sheetId="17" r:id="rId11"/>
    <sheet name="OSF-SGA" sheetId="18" r:id="rId12"/>
  </sheets>
  <definedNames>
    <definedName name="_Hlk59106773" localSheetId="0">Deliveries!#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P26" i="16" l="1"/>
  <c r="O26" i="16"/>
  <c r="N26" i="16"/>
  <c r="M26" i="16"/>
  <c r="L26" i="16"/>
  <c r="K26" i="16"/>
  <c r="J26" i="16"/>
  <c r="I26" i="16"/>
  <c r="G26" i="16"/>
  <c r="F26" i="16"/>
  <c r="N26" i="6"/>
  <c r="K26" i="6"/>
  <c r="M26" i="6" s="1"/>
  <c r="J26" i="6"/>
  <c r="I26" i="6"/>
  <c r="H26" i="6"/>
  <c r="G26" i="6"/>
</calcChain>
</file>

<file path=xl/sharedStrings.xml><?xml version="1.0" encoding="utf-8"?>
<sst xmlns="http://schemas.openxmlformats.org/spreadsheetml/2006/main" count="3923" uniqueCount="979">
  <si>
    <t>Screening</t>
  </si>
  <si>
    <t>LBW</t>
  </si>
  <si>
    <t>PTB</t>
  </si>
  <si>
    <t>SB</t>
  </si>
  <si>
    <t>SGA</t>
  </si>
  <si>
    <t>NI</t>
  </si>
  <si>
    <t>CM</t>
  </si>
  <si>
    <t>Maternal immunization</t>
  </si>
  <si>
    <t>India</t>
  </si>
  <si>
    <t>Iran</t>
  </si>
  <si>
    <t>Tanzania</t>
  </si>
  <si>
    <t>Zimbabwe</t>
  </si>
  <si>
    <t>Spain</t>
  </si>
  <si>
    <t>Ghana</t>
  </si>
  <si>
    <t>Nepal</t>
  </si>
  <si>
    <t>GMC Mumbai</t>
  </si>
  <si>
    <t>IMS &amp; SUM Bhuabneswar</t>
  </si>
  <si>
    <t>JSS Mysuru</t>
  </si>
  <si>
    <t>Manipal</t>
  </si>
  <si>
    <t>MP Shah Jamnagar</t>
  </si>
  <si>
    <t>SKIMS</t>
  </si>
  <si>
    <t>Deliveries</t>
  </si>
  <si>
    <t>ND</t>
  </si>
  <si>
    <t>Background information</t>
  </si>
  <si>
    <t>BW</t>
  </si>
  <si>
    <t>GA</t>
  </si>
  <si>
    <t>Mahdieh</t>
  </si>
  <si>
    <t>Shohada</t>
  </si>
  <si>
    <t>BP Koirala</t>
  </si>
  <si>
    <t>Patan</t>
  </si>
  <si>
    <t>Castellon</t>
  </si>
  <si>
    <t>Valencia</t>
  </si>
  <si>
    <t>Mbeya RRH</t>
  </si>
  <si>
    <t>Mbeya ZHR</t>
  </si>
  <si>
    <t>St Francis</t>
  </si>
  <si>
    <t>Mutare</t>
  </si>
  <si>
    <t>Ejisu</t>
  </si>
  <si>
    <t>ERH</t>
  </si>
  <si>
    <t>St Joseph</t>
  </si>
  <si>
    <t>Tema</t>
  </si>
  <si>
    <t>Mbare</t>
  </si>
  <si>
    <t>Generic forms</t>
  </si>
  <si>
    <t>Outcome-specific forms</t>
  </si>
  <si>
    <t xml:space="preserve">Sex </t>
  </si>
  <si>
    <t>Weight</t>
  </si>
  <si>
    <t>Single/multiple deliveries</t>
  </si>
  <si>
    <t>Delivery-related complications</t>
  </si>
  <si>
    <t>Mode of delivery</t>
  </si>
  <si>
    <t>Age of mother</t>
  </si>
  <si>
    <t>Illnesses/complications related to pregnancy</t>
  </si>
  <si>
    <t>Date of LMP</t>
  </si>
  <si>
    <t>Past obstetric history</t>
  </si>
  <si>
    <t>Variables</t>
  </si>
  <si>
    <t>BGISEX</t>
  </si>
  <si>
    <t>BGIGAAVL, BGIGA, BGIGA_WK, BGIGA_DAY</t>
  </si>
  <si>
    <t>BGINBW, BGIBWU, BGIBW_WT_KG, BGIBW_WT_GM, BGIBW_WT_LB</t>
  </si>
  <si>
    <t>BGIDLVNM, BGIDLVNMSP</t>
  </si>
  <si>
    <t>BGIDLVCP, BGIDLVCPS, BGIDLVCPSO</t>
  </si>
  <si>
    <t>BGIDLVMD</t>
  </si>
  <si>
    <t>BGIMOAGE</t>
  </si>
  <si>
    <t>BGIPGCP, BGIPGCPDX, BGIPGCPDXSP</t>
  </si>
  <si>
    <t>BGILMPDT</t>
  </si>
  <si>
    <t>BGIPOH, BGIOHGR, BGIOHPR, BGIPHAB, BGINORI</t>
  </si>
  <si>
    <t>Time and date of death</t>
  </si>
  <si>
    <t>Causes of death</t>
  </si>
  <si>
    <t>Time of birth</t>
  </si>
  <si>
    <t>NDTB</t>
  </si>
  <si>
    <t>NDDD, NDTD</t>
  </si>
  <si>
    <t>NDCD, NDSCD</t>
  </si>
  <si>
    <t>Medical confirmation of death</t>
  </si>
  <si>
    <t>Presence of IUGR if BW&lt;2500g</t>
  </si>
  <si>
    <t>NDMC</t>
  </si>
  <si>
    <t>NDIUGR</t>
  </si>
  <si>
    <t>NDGARP, NDGA</t>
  </si>
  <si>
    <t>Date of onset</t>
  </si>
  <si>
    <t>Date of clinical diagnosis</t>
  </si>
  <si>
    <t>NIBPTG, NIBEPOSPL, NIBPTGID, NIBBACBC, NIBOPA, NIBPTGSP, NIBPASTRST, NIBSPL, NIBMI, NIBMIOSP</t>
  </si>
  <si>
    <t>Details on sample, pathogen and methods</t>
  </si>
  <si>
    <t>Symptoms</t>
  </si>
  <si>
    <t>Cyanosis</t>
  </si>
  <si>
    <t>NIBTEMP, NIBTC, NIBBC, NIBAP, NIBOXRT, NIBVS, NIBLE, NIBMOV, NIBHYP, NIBIRT, NIBDFD, NIBABDDST, NIBPAL, NIBPERF, NIBHT, NIBWCC, NIBPLC, NIBIIM, NIBMETAD, NIBTP, NIBSCI, NIBGRU, NIBCYN, NIBCHACT, NIBHCONV</t>
  </si>
  <si>
    <t>X-ray</t>
  </si>
  <si>
    <t>NIRSYMDT</t>
  </si>
  <si>
    <t>NIRDXDT</t>
  </si>
  <si>
    <t>NIRCXR, NIRCXRS</t>
  </si>
  <si>
    <t>NIRURSA, NIRSAVI, NIRSADT, NIRMHDID, NIRMHDIDOSP, NIRNAVI, NIRNAVIOSP, NIRPASTRST, NIRPA, NIRPARSLT, NIRPASA, NIRPASADT, NIRPASAMHD, NIRPASAMHDOSP, NIRPNSS, NIRAPNSS, NIRPASP</t>
  </si>
  <si>
    <t>NIRSYM, NIRTEMP, NIRTA, NIRDIFBRE, NIRNAF, NIRCI, NIRSCI, NIRGRN, NIROX, NIRAP, NIRSEC, NIRCGH, NIRWHZ, NIRCREP, NIRCRP, NIRSTR, NIRFEV</t>
  </si>
  <si>
    <t>NIBDTSYM</t>
  </si>
  <si>
    <t>NIBDTDX</t>
  </si>
  <si>
    <t>NMSYMDT</t>
  </si>
  <si>
    <t>NMDXDT</t>
  </si>
  <si>
    <t>NMCSFSA, NMCSFPA, NMCSFPALB, NMCSFSADT, NMCSFMHDID, NMCSFMHDIDSP, NMPCSF, NMAPCSF, NMCSFPASP, NMPASTRST, NMSTRPA, NMSTRSA, NMSTRDT, NMSTRMHID, NMSTRMHIDOSP, NMPNS, NMAPNS, NMSTRPASP</t>
  </si>
  <si>
    <t>NMSYMLB, NMCSFPL, NMCSFIGM, NMTEMP, NMCONV, NMLE, NMCO, NMAPN, NMBF, NMNSTF</t>
  </si>
  <si>
    <t>SBCYN</t>
  </si>
  <si>
    <t>SBTP</t>
  </si>
  <si>
    <t>Physical examination of infant after delivery</t>
  </si>
  <si>
    <t>Signs of life at birth</t>
  </si>
  <si>
    <t>Apgar score</t>
  </si>
  <si>
    <t>SBSAB, SBSYMLB, SBSPTMOV, SBUMB, SBHRT, SBRES, SBCMOV, SBCRY</t>
  </si>
  <si>
    <t>SBAPGSC, SBAPGSCR1, SBAPGSCR5</t>
  </si>
  <si>
    <t>Resuscitation</t>
  </si>
  <si>
    <t>SBRSCT, SBRSCTRESP</t>
  </si>
  <si>
    <t>Antepartum vs intrapartum stillbirth</t>
  </si>
  <si>
    <t>SBANPRADRSLT</t>
  </si>
  <si>
    <t>Prenatal ultrasound</t>
  </si>
  <si>
    <t>Physical examinatino of mother prior to labor onset</t>
  </si>
  <si>
    <t>Radiology</t>
  </si>
  <si>
    <t>Pathology report</t>
  </si>
  <si>
    <t>SBFPATH, SBANPD</t>
  </si>
  <si>
    <t>SBANPUSG, SBANPUSGCA, SBAPNUSGFMOV, SBINPUSG, SBINPUSGFH, SBINPNUSGFMOV</t>
  </si>
  <si>
    <t>Fetal heart tones</t>
  </si>
  <si>
    <t>SBANPAUST, SBANPAUSTRSLT, SBINPAUST, SBINPAUSRSLT, SBINPDOP, SBINPDOPRSLT</t>
  </si>
  <si>
    <t xml:space="preserve">SBANPPELAB, SBANPPEFMOV, </t>
  </si>
  <si>
    <t>SBANPMOFMOV, SBANPMOFMOV24, SBINPMOFMOV</t>
  </si>
  <si>
    <t>SBPE, SBPEP, SBPEPOSP, SBANPEBRSLT, SBINPERSLT</t>
  </si>
  <si>
    <t>Maternal report (lack of) fetal movement</t>
  </si>
  <si>
    <t>GALMPDT</t>
  </si>
  <si>
    <t>Conception</t>
  </si>
  <si>
    <t>GACONNU, GAIUIP, GAIUIDT, GAETP, GAETPDT</t>
  </si>
  <si>
    <t>Ultrasound second trimester</t>
  </si>
  <si>
    <t>Ultrasound third trimester</t>
  </si>
  <si>
    <t>Ultrasounds during pregnancy</t>
  </si>
  <si>
    <t>GAUSGT1, GAIFUS, GAUSGT1DT, GAUSGT1AG
GAUSGT1AGWK, GAUSGT1DAY, GAUSGT1DLVDT, GAUSGT2, GAIFUS2, GAUSGT2DT, GAUSGT2AG, GAUSGT2AGWK, GAUSGT2AGWK, GAUSGT2AGDAY, GAUSGT2DLVDT, GAUSGT3, GAIFUS3, GAUSGT3DT, GAUSGT3AG, GAUSGT3AGWK
GAUSGT3AGDAY, GAUSGT3DLVDT</t>
  </si>
  <si>
    <t>GAPEMOT1, GAPEMOT1DT, GACOEU, GAPEAG, GAPEAGWK, GAPEAGDAY, GAPEDLVDT</t>
  </si>
  <si>
    <t xml:space="preserve">Fundal height in second trimester </t>
  </si>
  <si>
    <t>GAFH, GAFHV, GAFHU, GAFHUSP, GAFHDT</t>
  </si>
  <si>
    <t>Birth weight</t>
  </si>
  <si>
    <t>GANBWT, GANBWU, GANBW_WT_KG, GANBW_WT_GM, GANBW_WT_LB, GANBWMDT</t>
  </si>
  <si>
    <t>New Ballard Score</t>
  </si>
  <si>
    <t>GANBS, GABASC</t>
  </si>
  <si>
    <t>BWNBT</t>
  </si>
  <si>
    <t>Proxy measure</t>
  </si>
  <si>
    <t>Scale</t>
  </si>
  <si>
    <t>BWNBW, BWNBWU, BWNBW_WT_KG, BWNBW_WT_GM, BWNBW_WT_LB</t>
  </si>
  <si>
    <t>BWC, BWPM, BWPMU, BWPMUSP, BWPMWU, BWPMW_WT_KG, BWPMW_WT_GM, BWPMW_WT_LB</t>
  </si>
  <si>
    <t>Time of weighing</t>
  </si>
  <si>
    <t>BWSCT, BWSCG, BWSCFREQ, BWSCTRD, BWESC, BWHOLWG</t>
  </si>
  <si>
    <t>CMHCT</t>
  </si>
  <si>
    <t>CMPI</t>
  </si>
  <si>
    <t>Head circumference</t>
  </si>
  <si>
    <t>Time of measurement</t>
  </si>
  <si>
    <t>CMHC, CMHCU, CMHCUCM, CMHCUIN, CHHCUOSP</t>
  </si>
  <si>
    <t>Diagnosis using ICD codes</t>
  </si>
  <si>
    <t>CMDX, CMIPDX, CMOPDX, CMOPDXD</t>
  </si>
  <si>
    <t>Physical inspection without mesaurement</t>
  </si>
  <si>
    <t>Receipt of any vaccination during pregnancy</t>
  </si>
  <si>
    <t>Receipt of any vaccination 30 days prior to LMP</t>
  </si>
  <si>
    <t>Number of doses</t>
  </si>
  <si>
    <t>Disease</t>
  </si>
  <si>
    <t>Date and time of immunization</t>
  </si>
  <si>
    <t>Vaccine name</t>
  </si>
  <si>
    <t>Vaccine manufacturer</t>
  </si>
  <si>
    <t>Lot number</t>
  </si>
  <si>
    <t>Physical examination of mother in first trimester</t>
  </si>
  <si>
    <t>SGAEXM</t>
  </si>
  <si>
    <t>SGAWTREC</t>
  </si>
  <si>
    <t>SGADX</t>
  </si>
  <si>
    <t>GA only by infant examination?</t>
  </si>
  <si>
    <t>Note of small baby</t>
  </si>
  <si>
    <t>Billing codes/charts</t>
  </si>
  <si>
    <t>Location (ward)</t>
  </si>
  <si>
    <t>Type of document</t>
  </si>
  <si>
    <t>Generic form - Background information</t>
  </si>
  <si>
    <t>Topic</t>
  </si>
  <si>
    <t>Country</t>
  </si>
  <si>
    <t>Site</t>
  </si>
  <si>
    <t>Generic form - Gestational age</t>
  </si>
  <si>
    <t>Generic form - Birth weigth</t>
  </si>
  <si>
    <t>Generic form - Birth weight</t>
  </si>
  <si>
    <t>GA report by parent/ family member/ delivery attendant</t>
  </si>
  <si>
    <t>Outcome-specific form - Neonatal death</t>
  </si>
  <si>
    <t>Outcome-specific form - N. infection</t>
  </si>
  <si>
    <t>N. invasive BSI</t>
  </si>
  <si>
    <t>N. respiratory infection</t>
  </si>
  <si>
    <t>N. meningitis</t>
  </si>
  <si>
    <t>Outcome-specific form - Stillbirth</t>
  </si>
  <si>
    <t>Outcome-specific form - Congenital microcephaly</t>
  </si>
  <si>
    <t>Outcome-specific form - Small for GA</t>
  </si>
  <si>
    <t>MBU A&amp;D</t>
  </si>
  <si>
    <t>1. DELIVERY REGISTER 2. MBU Admissions &amp; Discharges Register 3. Labour ward Register</t>
  </si>
  <si>
    <t>1. DELIVERY REGISTER 2. MBU A&amp;D, 3. Labour ward Register</t>
  </si>
  <si>
    <t>1. Labor Ward Delivery Register 2.O&amp;G SURGICAL DELIVERY REGISTER.</t>
  </si>
  <si>
    <t>1. Labour Ward DELIVERY REGISTER, 2. MBU A&amp;D</t>
  </si>
  <si>
    <t>1. MBU Admissions &amp; Discharge Regsiter. 2. O&amp;G Surg Ward Admissons &amp; Discharge/Transfer Register</t>
  </si>
  <si>
    <t>1. Labour Ward DELIVERY REGISTER, 2. MBU A&amp;D. 3. O&amp;G Surg Ward</t>
  </si>
  <si>
    <t>MATERNAL ANTENATAL RECORDS BOOK</t>
  </si>
  <si>
    <t>MATEARNAL ANTENATAL RECORDS BOOK</t>
  </si>
  <si>
    <t>1. MATERNAL ANTENATAL RECORDS BOOK. 2. LABOUR WARD DELIVERY REGISTER. 3. MBU ADMISSIONS &amp; DISCHARGES RECORDS</t>
  </si>
  <si>
    <t>1. MATERNAL ANTENATAL RECORDS BOOK 2.MBU RECORDS, 3.DELIVERY REGISTER</t>
  </si>
  <si>
    <t>1. MATERNAL ANTENATAL RECORDS BOOK 2. MBU RECORDS 3. DELIVERY REGISTER</t>
  </si>
  <si>
    <t>1. Delivery register</t>
  </si>
  <si>
    <t>1. MBU A&amp;D 2. LABOUR WARD REGISTER</t>
  </si>
  <si>
    <t>1. Delivery register 2. MBU ADMISSIONS &amp; DISCHARGES REGISTER</t>
  </si>
  <si>
    <t>Labor Ward</t>
  </si>
  <si>
    <t>1. Labor Ward 2. Theatre 3. MBU Ward</t>
  </si>
  <si>
    <t>1. Labor Ward 2. Theatre 3.MBU 4. Obs &amp; Gynea Ward</t>
  </si>
  <si>
    <t xml:space="preserve">1. Labor Ward . 2.Theatre </t>
  </si>
  <si>
    <t xml:space="preserve">1. Labor Ward 2. Obs &amp; Gynea Ward 3. Theatre </t>
  </si>
  <si>
    <t>1. Labor Ward 2. Theatre 3. Obs &amp; Gynea Ward</t>
  </si>
  <si>
    <t>1. Labor Ward</t>
  </si>
  <si>
    <t>Labor Ward Delivery Register</t>
  </si>
  <si>
    <t xml:space="preserve">Labor Ward Delivery Register </t>
  </si>
  <si>
    <t>1. Labor Ward Delivery Register 2. Theatre Register 3. MBU Register 4. Obs &amp; Gynea Register</t>
  </si>
  <si>
    <t>1. Labor Ward Delivery Register 2. Theatre Register 3.MBUAdmissions &amp; Discharges Register 4. Obs &amp; Gynea Ward Register</t>
  </si>
  <si>
    <t>1. Labor Ward Delivery Register 2. Obs &amp; Gynea Delivery Register 3. Theatre Delivery Register</t>
  </si>
  <si>
    <t>1. Labor Ward Delivery Register 2. Obs &amp; Gynea Ward Register 3. Theatre Delivery Register 4. MBU Admissions &amp; Discharges Register.</t>
  </si>
  <si>
    <t>1. Labor Ward Delivery Register</t>
  </si>
  <si>
    <t>1. Labor Ward Delivery Register 2.Theatre Register 3. Obs &amp; Gynea Ward Register</t>
  </si>
  <si>
    <t>1. Labour Ward Register</t>
  </si>
  <si>
    <t xml:space="preserve">1. Labor Ward 2. Obs &amp; Gynea Ward </t>
  </si>
  <si>
    <t>Labor Ward Register</t>
  </si>
  <si>
    <t>Antenatal Records</t>
  </si>
  <si>
    <t>1. Antenatal Records 2. Labor Ward Register</t>
  </si>
  <si>
    <t>1. Labor Ward 2. MBU Ward 3. Obs &amp; Gynea Ward</t>
  </si>
  <si>
    <t>1. Labor Ward Register 2. MBU Admissions &amp; Discharges 3. Obs &amp; Gynea Register</t>
  </si>
  <si>
    <t>Neonatal Assessment Sheet</t>
  </si>
  <si>
    <t>Antenatal Records Book</t>
  </si>
  <si>
    <t>Antenatal Clinic</t>
  </si>
  <si>
    <t>1. Labor Ward 2. Theatre</t>
  </si>
  <si>
    <t>1. Labor Ward Register 2. Theatre Register 3. Obs &amp; Gynea Register</t>
  </si>
  <si>
    <t>1. Labor Ward Register 2. Theatre Register</t>
  </si>
  <si>
    <t>1. Labor Ward Register 2. Theatre Register 3. MBU Ward Admissions &amp; Discharge Register</t>
  </si>
  <si>
    <t xml:space="preserve">1. Labor Ward Register 2. Theatre Register 3. MBU Admissions &amp; Discharge Register </t>
  </si>
  <si>
    <t>1. Labor Ward Register 2. Theatre Ward Register 3. MBU Admissions &amp; Discharges</t>
  </si>
  <si>
    <t>1. Labor Ward Register 2. Theatre Register 3, MBU Admissions &amp; Discharges Register</t>
  </si>
  <si>
    <t>MBU Ward</t>
  </si>
  <si>
    <t>Patient Folder</t>
  </si>
  <si>
    <t>MBU WARD</t>
  </si>
  <si>
    <t>1. LABOR WARD 2. MBU WARD</t>
  </si>
  <si>
    <t xml:space="preserve">1. LABOR WARD </t>
  </si>
  <si>
    <t>1. LABOR WARD</t>
  </si>
  <si>
    <t>LABOR WARD</t>
  </si>
  <si>
    <t>ANTENATAL WARD</t>
  </si>
  <si>
    <t>1. ANTENATAL WARD 2. LABOR WARD</t>
  </si>
  <si>
    <t>1. ANTENATAL WARD/CLINIC  2. LABOR WARD</t>
  </si>
  <si>
    <t>ANTENATAL CLINIC</t>
  </si>
  <si>
    <t>ANTENATAL WARD/CLINIC</t>
  </si>
  <si>
    <t>1. ANTENATAL WARD/CLINIC 2. LABOR WARD</t>
  </si>
  <si>
    <t xml:space="preserve">1. LABOR WARD REGISTER 2. MBU ADMISSIONS &amp; DISCHARGES REGISTER </t>
  </si>
  <si>
    <t>LABOR WARD REGISTER</t>
  </si>
  <si>
    <t>1. LABOR WARD REGISTER 2. MBU ADMISSIONS &amp; DISCHARGES REGISTER</t>
  </si>
  <si>
    <t>MBU WARD REGISTER</t>
  </si>
  <si>
    <t>ANTENATAL CLINIC BOOK</t>
  </si>
  <si>
    <t>1. ANTENATAL CLINIC BOOK 2. LABOR WARD REGISTER</t>
  </si>
  <si>
    <t>N/A</t>
  </si>
  <si>
    <t>NEONATAL ASSESSMENT SHEET</t>
  </si>
  <si>
    <t xml:space="preserve">Delivery register,Electronic (HAMS) and  Maternal and Child Health record book </t>
  </si>
  <si>
    <t xml:space="preserve"> Ward register and Electronic database(HAMS) from OBGY  and labour ward</t>
  </si>
  <si>
    <t xml:space="preserve">Ward register and Electronic database(HAMS) from labour ward </t>
  </si>
  <si>
    <t xml:space="preserve">Ward register and Electronic database(HAMS) from labour ward and NICU </t>
  </si>
  <si>
    <t xml:space="preserve">NICU register and Electronic database(HAMS) </t>
  </si>
  <si>
    <t xml:space="preserve">labour ward register and Electronic database(HAMS) </t>
  </si>
  <si>
    <t xml:space="preserve"> Ward register and Electronic database(HAMS) from labour ward and theater</t>
  </si>
  <si>
    <t>Electronic database (HAMS)</t>
  </si>
  <si>
    <t>MCHRB, HAMS</t>
  </si>
  <si>
    <t>Labour Ward Register  and HAMS</t>
  </si>
  <si>
    <t>NICU A&amp; D register and HAMS</t>
  </si>
  <si>
    <t xml:space="preserve"> Hospital( labour ward)</t>
  </si>
  <si>
    <t>Hospital (labour ward)</t>
  </si>
  <si>
    <t xml:space="preserve">Hospital (labour ward) and Clients </t>
  </si>
  <si>
    <t>Hospital (ANC)</t>
  </si>
  <si>
    <t xml:space="preserve">Delivery register and Electronic database(HAMS) </t>
  </si>
  <si>
    <t xml:space="preserve">Delivery register.HAMS and ANC book </t>
  </si>
  <si>
    <t xml:space="preserve">Delivery register, HAMS and ANC book </t>
  </si>
  <si>
    <t xml:space="preserve">Delivery register, Electronic database(HAMS) and ANC book. </t>
  </si>
  <si>
    <t>Clients and Hospital( ANC unit)</t>
  </si>
  <si>
    <t>Clients and Hospital(ANC unit)</t>
  </si>
  <si>
    <t>Clients and Hospital( labour ward)</t>
  </si>
  <si>
    <t>Hospital( NICU)</t>
  </si>
  <si>
    <t>Antenatal Care (ANC)book  and HAMS</t>
  </si>
  <si>
    <t>ANC book and HAMS</t>
  </si>
  <si>
    <t>ANC book and ANC register</t>
  </si>
  <si>
    <t xml:space="preserve">ANC book, and ANC register </t>
  </si>
  <si>
    <t>ANC book, Labour ward register and HAMS</t>
  </si>
  <si>
    <t>NICU register  and HAMs</t>
  </si>
  <si>
    <t>Hospital ( labour ward)</t>
  </si>
  <si>
    <t>Hospital( Maintenance unit)</t>
  </si>
  <si>
    <t>Labour ward Delivery register and HAMs</t>
  </si>
  <si>
    <t>ANC card  and HAMs</t>
  </si>
  <si>
    <t xml:space="preserve">clinical engineers reports </t>
  </si>
  <si>
    <t>clients and Hospital (public health)</t>
  </si>
  <si>
    <t>clients and Hospital (ANC unit)</t>
  </si>
  <si>
    <t>clients and Hospital (public health unit)</t>
  </si>
  <si>
    <t>Hospital ( public health)</t>
  </si>
  <si>
    <t>ANC book  and ANC register</t>
  </si>
  <si>
    <t xml:space="preserve">ANC book and ANC register </t>
  </si>
  <si>
    <t>immunization register</t>
  </si>
  <si>
    <t>Hospital ( Labour ward)</t>
  </si>
  <si>
    <t>Hospital(NICU)</t>
  </si>
  <si>
    <t>Hospital ( NICU)</t>
  </si>
  <si>
    <t>Hospital( Labour ward)</t>
  </si>
  <si>
    <t>Clients and Hospital ( labour ward)</t>
  </si>
  <si>
    <t xml:space="preserve">Delivery register </t>
  </si>
  <si>
    <t>Delivery Register and HAMs</t>
  </si>
  <si>
    <t>HAMS</t>
  </si>
  <si>
    <t xml:space="preserve">ANC book and Delivery register </t>
  </si>
  <si>
    <t>NICU Register and HAMs</t>
  </si>
  <si>
    <t xml:space="preserve"> HAMs</t>
  </si>
  <si>
    <t>Hospital( labour ward)</t>
  </si>
  <si>
    <t>Hospital (Radiology Department)</t>
  </si>
  <si>
    <t>Hospital ( Lab. unit)</t>
  </si>
  <si>
    <t>Delivery register and HAMS</t>
  </si>
  <si>
    <t xml:space="preserve"> HAMS</t>
  </si>
  <si>
    <t>Hospital (NICU)</t>
  </si>
  <si>
    <t>Delivery register nad HAMs</t>
  </si>
  <si>
    <t>Not Applicable</t>
  </si>
  <si>
    <t>labour ward ,NICU register</t>
  </si>
  <si>
    <t>Labour ward</t>
  </si>
  <si>
    <t>patient folder</t>
  </si>
  <si>
    <t>SGA Chart</t>
  </si>
  <si>
    <t>Labour ward, Theatre and PNC</t>
  </si>
  <si>
    <t>Labour ward register, Partograph, Aneasthetics notes, PNC register and ANC booklet</t>
  </si>
  <si>
    <t>Labour ward register, Partograph and ANC booklet</t>
  </si>
  <si>
    <t>Labour Ward and Theatre</t>
  </si>
  <si>
    <t>X-ray department</t>
  </si>
  <si>
    <t>Labour Ward, x ray department.</t>
  </si>
  <si>
    <t>maternity consulting room ,labour ward</t>
  </si>
  <si>
    <t>Maternity consulting room and Labour ward</t>
  </si>
  <si>
    <t>x-ray department</t>
  </si>
  <si>
    <t xml:space="preserve"> Not Applicable</t>
  </si>
  <si>
    <t>Labour ward register, Partograph, Nurses notes, Aneasthetics notes, ANC booklet and Patient folder</t>
  </si>
  <si>
    <t xml:space="preserve"> ANC booklet, Patient folder and ultrasound register</t>
  </si>
  <si>
    <t xml:space="preserve">Labour ward register, Partograph, Nurses notes, ANC booklet, Patient folder and ultrasound register </t>
  </si>
  <si>
    <t xml:space="preserve">Nurses notes, ANC booklet, Patient folder </t>
  </si>
  <si>
    <t>Labour ward register, Patient folder, Nurses note and ANC booklet</t>
  </si>
  <si>
    <t>Ultrasound register,ANC booklet</t>
  </si>
  <si>
    <t>Labour ward, Theatre, Lying-in, NICU, PNC and OPD</t>
  </si>
  <si>
    <t>OPD and NICU</t>
  </si>
  <si>
    <t>OPD, NICU and Laboratory</t>
  </si>
  <si>
    <t>OPD, Lying-in, PNC and NICU</t>
  </si>
  <si>
    <t>Lying-in, NICU, PNC and OPD</t>
  </si>
  <si>
    <t>OPD, NICU and X-ray department</t>
  </si>
  <si>
    <r>
      <t xml:space="preserve">Labour ward register, PNC register, NICU register, </t>
    </r>
    <r>
      <rPr>
        <sz val="11"/>
        <color rgb="FFFF0000"/>
        <rFont val="Calibri (Body)_x0000_"/>
      </rPr>
      <t>ANC bookle</t>
    </r>
    <r>
      <rPr>
        <sz val="11"/>
        <color rgb="FFFF0000"/>
        <rFont val="Calibri"/>
        <family val="2"/>
        <scheme val="minor"/>
      </rPr>
      <t>t</t>
    </r>
    <r>
      <rPr>
        <sz val="11"/>
        <color theme="1"/>
        <rFont val="Calibri"/>
        <family val="2"/>
        <scheme val="minor"/>
      </rPr>
      <t>, Post observational chart, PNC register, Patient folder and OPD register</t>
    </r>
  </si>
  <si>
    <t>OPD register, NICU register and Patient folder</t>
  </si>
  <si>
    <t>OPD register, Patient folder, Nurses Notes, Laboratory register and Laboratory results</t>
  </si>
  <si>
    <t>OPD register, Post observational chart, PNC register, NICU register and Patient folder</t>
  </si>
  <si>
    <r>
      <t xml:space="preserve">PNC register, NICU register, </t>
    </r>
    <r>
      <rPr>
        <sz val="11"/>
        <color rgb="FFFF0000"/>
        <rFont val="Calibri (Body)_x0000_"/>
      </rPr>
      <t xml:space="preserve">ANC booklet, </t>
    </r>
    <r>
      <rPr>
        <sz val="11"/>
        <color theme="1"/>
        <rFont val="Calibri"/>
        <family val="2"/>
        <scheme val="minor"/>
      </rPr>
      <t>Post observational chart, PNC register, Patient folder and OPD register</t>
    </r>
  </si>
  <si>
    <t>OPD register, NICU register, X-ray register and Patient folder</t>
  </si>
  <si>
    <t>OPD register, NICU register, Patient folder, Laboratory register and Laboratory results</t>
  </si>
  <si>
    <t>Labour ward, Theatre</t>
  </si>
  <si>
    <t>Labour ward, Theatre, Lying-in and NICU</t>
  </si>
  <si>
    <t>ANC and Labour ward</t>
  </si>
  <si>
    <t>Labour ward register, Patient folder,  Aneasthetics notes, Nurses notes, PNC register, NICU register and Medical cause of death certificate</t>
  </si>
  <si>
    <t>Labour ward register, Patient folder, PNC register, NICU register and Medical cause of death certificate</t>
  </si>
  <si>
    <t>Patient folder, NICU register and Medical cause of death certificate</t>
  </si>
  <si>
    <t>ANC booklet and Patient folder</t>
  </si>
  <si>
    <t>ANC register, ANC booklet, Nurses notes and Patient folder</t>
  </si>
  <si>
    <t>ANC and Public Health Unit</t>
  </si>
  <si>
    <t>ANC</t>
  </si>
  <si>
    <t>ANC booklet and Immunization Register</t>
  </si>
  <si>
    <t>ANC booklet, Patient folder</t>
  </si>
  <si>
    <t>Labour ward, Theatre and NICU</t>
  </si>
  <si>
    <t>ANC Booklet, Labour Ward Register, Anaesthetics notes, NICU register</t>
  </si>
  <si>
    <t>ANC and Labour Ward</t>
  </si>
  <si>
    <t>ANC, X-ray Department and Labour ward</t>
  </si>
  <si>
    <t>ANC register and ANC booklet</t>
  </si>
  <si>
    <t>ANC booklet</t>
  </si>
  <si>
    <t>ANC register, Scan register, ANC booklet and Patient folder</t>
  </si>
  <si>
    <t>ANC Booklet, Labour Ward Register, Partograph, Anaesthetics notes, PNC register and NICU Register</t>
  </si>
  <si>
    <t>Labour ward, Lying-in, Theatre and NICU</t>
  </si>
  <si>
    <t>Labour Ward and NICU</t>
  </si>
  <si>
    <t>Labour Ward, Lying-in and NICU</t>
  </si>
  <si>
    <t>Labour ward register, Partograph, ANC booklet, Patient folder, Anaesthetics notes, Surgical notes, PNC register and NICU register</t>
  </si>
  <si>
    <t>Labour ward register, Partograph, ANC booklet, Patient folder, Nurses notes and NICU register</t>
  </si>
  <si>
    <t>Labour ward register, Partograph, ANC booklet, Patient folder, Anaesthetics notes, PNC register and NICU register</t>
  </si>
  <si>
    <t xml:space="preserve">Labour ward register, Partograph, ANC booklet, Patient folder, Anaesthetics notes and Surgical notes </t>
  </si>
  <si>
    <t>Labour ward register, Partograph, ANC booklet, Patient folder, Anaesthetics notes, Nurses notes, Surgical notes and NICU register</t>
  </si>
  <si>
    <t>Labour ward register, Partograph, ANC booklet, Patient folder, Nurses notes, Anaesthetics notes, Surgical notes and NICU register</t>
  </si>
  <si>
    <t>Labour ward register, Partograph, ANC booklet, Patient folder, Anaesthetics notes, Surgical notes and NICU register</t>
  </si>
  <si>
    <t>Labour ward register, ANC booklet and Patient folder</t>
  </si>
  <si>
    <t>ANC register, Labour ward register and ANC booklet</t>
  </si>
  <si>
    <t>Patient Folders, Labour ward register, ANC Booklet, NHIS Card</t>
  </si>
  <si>
    <t>ANC Booklet, ANC Register</t>
  </si>
  <si>
    <t>ANC Booklet, Labour Ward Register, Partograph, Anaesthetics notes and NICU Register</t>
  </si>
  <si>
    <t>ANC Booklet, Labour Ward Register, Nurses notes and NICU Register</t>
  </si>
  <si>
    <t>ANC Booklet, Labour Ward Register, Nurses notes, SGA chart and NICU Register</t>
  </si>
  <si>
    <t>ANC Booklet, Labour Ward Register and partograph</t>
  </si>
  <si>
    <t>Labour Ward Register, NICU Register, Postnatal Register and Patient folder</t>
  </si>
  <si>
    <t>NICU Register, Postnatal Register, AND Booklet, Post Observational chart and Patient folder</t>
  </si>
  <si>
    <t>ANC Booklet, Labour Ward Register, PNC register and NICU Register</t>
  </si>
  <si>
    <t xml:space="preserve"> ANC Booklet, Labour ward Register, Post observational charts, Partographs, Patient Folders and Surgical notes</t>
  </si>
  <si>
    <t xml:space="preserve"> ANC Booklet, Labour ward Register, Post observational charts, Partographs, Patient Folders, and SGA Chart</t>
  </si>
  <si>
    <t>Labour ward register, ANC Booklet, Partographs, Patient Folders, Post observational charts, anaesthetics notes and Surgical notes and neonates folder</t>
  </si>
  <si>
    <t>Labour ward register, ANC Booklet, Partographs, Patient Folders, Post observational charts, NICU register and Surgical notes</t>
  </si>
  <si>
    <t>Labour ward register, ANC Booklet, Partographs, Patient Folders, Post observational charts, and NICU register</t>
  </si>
  <si>
    <t>Labour ward registers, patients folder, labour ward report book, triaging sheet,</t>
  </si>
  <si>
    <t>Labour ward registers</t>
  </si>
  <si>
    <t>Labour ward registers,labour ward report book, patient folder and ANC book</t>
  </si>
  <si>
    <t>Labour ward registers, labour ward report book, patient folder and ANC book</t>
  </si>
  <si>
    <t>Labour ward registers, Patient’s folder at labour ward , labour ward report book</t>
  </si>
  <si>
    <t xml:space="preserve">NICU registers, patient folder, NICU report book, </t>
  </si>
  <si>
    <t>Patient folders/NICU registers/NICU report book</t>
  </si>
  <si>
    <t>Labour ward registers/ labour ward report book</t>
  </si>
  <si>
    <t>Patient folder, Delivery Register, NICU records, Postnatal and Antenatal registers</t>
  </si>
  <si>
    <t>Patient folder, Antenatal register</t>
  </si>
  <si>
    <t>Delivery Register, pateint folder,NICU register and report book, Postnatal and Antenatal registers</t>
  </si>
  <si>
    <t>Delivery Register, ANC Book, pateint folder,NICU records, Postnatal and Antenatal registers</t>
  </si>
  <si>
    <t>Delivery Register, pateint folder,NICU records, Postnatal and Antenatal registers</t>
  </si>
  <si>
    <t>Delivery Register, pateint folder, Postnatal and Antenatal registers</t>
  </si>
  <si>
    <t>Patient folder, NICU register and report book</t>
  </si>
  <si>
    <t>Patient folder, NICU register and report boork</t>
  </si>
  <si>
    <t>Delivery Register, pateint folder, NICU records, ANC book</t>
  </si>
  <si>
    <t xml:space="preserve">labour ward </t>
  </si>
  <si>
    <t>delivery register, labour ward report book, ANC BOOK</t>
  </si>
  <si>
    <t>delivery register,antenatal book(ANC BOOK) labour report book</t>
  </si>
  <si>
    <t>delivery register, labour ward report book, Pateint folder</t>
  </si>
  <si>
    <t>delivery register,patient folder,ANC Book</t>
  </si>
  <si>
    <t>NICU</t>
  </si>
  <si>
    <t>ANC BOOK (ANTENATAL  BOOK</t>
  </si>
  <si>
    <t>ANC BOOK</t>
  </si>
  <si>
    <t xml:space="preserve">Delivry register </t>
  </si>
  <si>
    <t>pateint folder</t>
  </si>
  <si>
    <t xml:space="preserve">labour ward  </t>
  </si>
  <si>
    <t xml:space="preserve">delivery register </t>
  </si>
  <si>
    <t>labour ward</t>
  </si>
  <si>
    <t>LABOUR WARD</t>
  </si>
  <si>
    <t xml:space="preserve">LABOUR WARD </t>
  </si>
  <si>
    <t>LABOUR WARD/NICU</t>
  </si>
  <si>
    <t>NICU/LABOUR WARD</t>
  </si>
  <si>
    <t xml:space="preserve">delivery register, baby head ticket </t>
  </si>
  <si>
    <t>PATEINT FOLDER</t>
  </si>
  <si>
    <t>DELIVERY REGISTER/NICU REGISTER/ PATEINT FOLDER</t>
  </si>
  <si>
    <t>NICU/CHILDRENS WARD</t>
  </si>
  <si>
    <t>labour ward /ANC</t>
  </si>
  <si>
    <t>labour ward/ PNC</t>
  </si>
  <si>
    <t>Labour ward / PNC</t>
  </si>
  <si>
    <t>DELIVERY REGISTER</t>
  </si>
  <si>
    <t>DELIVERY REGISTER/ANC BOOK</t>
  </si>
  <si>
    <t>NICU/ PNC/ANC</t>
  </si>
  <si>
    <t xml:space="preserve">NICU/ labour ward </t>
  </si>
  <si>
    <t xml:space="preserve">case sheet </t>
  </si>
  <si>
    <t xml:space="preserve">admission register </t>
  </si>
  <si>
    <t xml:space="preserve">NICU, PNC ward </t>
  </si>
  <si>
    <t xml:space="preserve">case sheet of baby </t>
  </si>
  <si>
    <t>labour / NICU ward / gynac</t>
  </si>
  <si>
    <t xml:space="preserve">PNC / NICU ward </t>
  </si>
  <si>
    <t xml:space="preserve">Gynac </t>
  </si>
  <si>
    <t>gynac</t>
  </si>
  <si>
    <t>gynac ward</t>
  </si>
  <si>
    <t xml:space="preserve">gynac ward </t>
  </si>
  <si>
    <t xml:space="preserve">case sheet of mother </t>
  </si>
  <si>
    <t>case sheet of baby</t>
  </si>
  <si>
    <t xml:space="preserve">USG reports of mother / case sheet of mother. </t>
  </si>
  <si>
    <t xml:space="preserve">usg reports of mother </t>
  </si>
  <si>
    <t>case sheet of mother</t>
  </si>
  <si>
    <t xml:space="preserve">USG reports of mother, case sheet of mother. </t>
  </si>
  <si>
    <t>PNC ward /labour ward</t>
  </si>
  <si>
    <t>PNC ward/NICU ward</t>
  </si>
  <si>
    <t xml:space="preserve">PNC/NICU ward </t>
  </si>
  <si>
    <t xml:space="preserve">x ray reports present with baby case sheet. </t>
  </si>
  <si>
    <t xml:space="preserve">labour  / NICU  ward </t>
  </si>
  <si>
    <t>labour ward /NICU ward</t>
  </si>
  <si>
    <t xml:space="preserve">NICU ward </t>
  </si>
  <si>
    <t>labour ward / NICU ward</t>
  </si>
  <si>
    <t xml:space="preserve">C book/ case sheet of baby </t>
  </si>
  <si>
    <t xml:space="preserve">C book/ admission register NICU </t>
  </si>
  <si>
    <t xml:space="preserve">register of admission in NICU </t>
  </si>
  <si>
    <t>C book / NICU admission register/ case sheet of baby</t>
  </si>
  <si>
    <t xml:space="preserve">Confindment  book </t>
  </si>
  <si>
    <t>PNC /gynac ward</t>
  </si>
  <si>
    <t xml:space="preserve">moters case sheets- anc card , immunization card, mention by doctor in case sheet. </t>
  </si>
  <si>
    <t xml:space="preserve">mother case sheet </t>
  </si>
  <si>
    <t xml:space="preserve">mothers case sheets </t>
  </si>
  <si>
    <t xml:space="preserve">PNC and Gynac ward </t>
  </si>
  <si>
    <t>labour ward /PNC ward /gynac ward</t>
  </si>
  <si>
    <t xml:space="preserve">PNC ward/gynac ward </t>
  </si>
  <si>
    <t xml:space="preserve">PNC/gynac ward </t>
  </si>
  <si>
    <t xml:space="preserve">labour ward /PNC ward </t>
  </si>
  <si>
    <t>NICU/PNC</t>
  </si>
  <si>
    <t xml:space="preserve">C book and case sheet of mother </t>
  </si>
  <si>
    <t xml:space="preserve">USG reports of mother </t>
  </si>
  <si>
    <t xml:space="preserve">C book / case sheet of mother or baby </t>
  </si>
  <si>
    <t xml:space="preserve">Baby case sheet </t>
  </si>
  <si>
    <t>labour ward an PNC ward</t>
  </si>
  <si>
    <t xml:space="preserve">PNC ward and gynac ward </t>
  </si>
  <si>
    <t>PNC and Gynac</t>
  </si>
  <si>
    <t>PNC, gynac, labour</t>
  </si>
  <si>
    <t xml:space="preserve">PNC, gynac </t>
  </si>
  <si>
    <t>PNC, Gynac, labour ward</t>
  </si>
  <si>
    <t xml:space="preserve">C book </t>
  </si>
  <si>
    <t xml:space="preserve">C book and USG reports in mother case sheet. </t>
  </si>
  <si>
    <t xml:space="preserve">case sheets of mother. </t>
  </si>
  <si>
    <t xml:space="preserve">case sheet of mother. </t>
  </si>
  <si>
    <t xml:space="preserve">case sheet of mother and C book </t>
  </si>
  <si>
    <t xml:space="preserve">case sheet of mother, USG reports  </t>
  </si>
  <si>
    <t xml:space="preserve">case sheet of mother and USG reports </t>
  </si>
  <si>
    <t xml:space="preserve">Case sheets from  mother file </t>
  </si>
  <si>
    <t xml:space="preserve">ANC cards and immunization cards   - primary , case reports recordedby doctors- scoondary source </t>
  </si>
  <si>
    <t xml:space="preserve">confinement book labour ward - primay source </t>
  </si>
  <si>
    <t xml:space="preserve">labour ward confinement book - primary source, ultra sound records available with mother case sheet- seondary source. </t>
  </si>
  <si>
    <t xml:space="preserve">case sheet of baby- NICU or PNC wards </t>
  </si>
  <si>
    <t xml:space="preserve">case sheets of baby-NICU </t>
  </si>
  <si>
    <t>labour ward confindment book and case sheet of baby .</t>
  </si>
  <si>
    <t xml:space="preserve">confinement book labour ward </t>
  </si>
  <si>
    <t xml:space="preserve">NICU register and C book from labour ward. </t>
  </si>
  <si>
    <t xml:space="preserve">NICU register </t>
  </si>
  <si>
    <t xml:space="preserve">NICU register and PNC register </t>
  </si>
  <si>
    <t>labour ward confinement book</t>
  </si>
  <si>
    <t>Labour Room Register &amp; Baby Tickets</t>
  </si>
  <si>
    <t>Indoor Baby Ticket</t>
  </si>
  <si>
    <t>LMP or 1st trimester USG</t>
  </si>
  <si>
    <t>Plotting in Antenatal Growth Chart</t>
  </si>
  <si>
    <t>Delivery Room Regisster</t>
  </si>
  <si>
    <t xml:space="preserve">Antenata Growth Chart </t>
  </si>
  <si>
    <t>Mother</t>
  </si>
  <si>
    <t>Maternal antenatal Chexck Up Card</t>
  </si>
  <si>
    <t>Delivery Room Register</t>
  </si>
  <si>
    <t>LMP or 1stb trimester USG report if available</t>
  </si>
  <si>
    <t>Antenatal Growth Chart</t>
  </si>
  <si>
    <t>Labour Room Register</t>
  </si>
  <si>
    <t>Plotting HC in Antenatal Growth Chart</t>
  </si>
  <si>
    <t>Labour Room</t>
  </si>
  <si>
    <t>Postnatal Ward/ NICU</t>
  </si>
  <si>
    <t xml:space="preserve">Labour Room </t>
  </si>
  <si>
    <t>Labour Room/ Postnatal Ward</t>
  </si>
  <si>
    <t>Indoor Maternal Ticket</t>
  </si>
  <si>
    <t>Indoor Maternal Ticket/ Labor Room Register</t>
  </si>
  <si>
    <t>Adhar Card of Mother/Indoor Maternal Ticket</t>
  </si>
  <si>
    <t>Antenatal Card</t>
  </si>
  <si>
    <t>Antenatal OPD</t>
  </si>
  <si>
    <t>Delivery Room</t>
  </si>
  <si>
    <t>Antenatal Checkup Card</t>
  </si>
  <si>
    <t>Antenatal Check Up Card</t>
  </si>
  <si>
    <t>Antenatal Checkup Card/ Mother</t>
  </si>
  <si>
    <t>Antenatal CheckUp Card</t>
  </si>
  <si>
    <t>Antenatal checkup card</t>
  </si>
  <si>
    <t>Delivery Room Register/ Indoor Baby Ticket</t>
  </si>
  <si>
    <t>Labour Room Register/ Inpatient Baby Ticket</t>
  </si>
  <si>
    <t xml:space="preserve">grams </t>
  </si>
  <si>
    <t>Antental check up OPD</t>
  </si>
  <si>
    <t>History of vaccination/ OPD ticket</t>
  </si>
  <si>
    <t>OPD Ticket</t>
  </si>
  <si>
    <t>Labour ROOM/ OT</t>
  </si>
  <si>
    <t>NICU/ Postnatal Ward</t>
  </si>
  <si>
    <t>Labour Room Register/ Indoor Baby Ticket</t>
  </si>
  <si>
    <t>Indoor Baby Ticket/ NICU Death Register</t>
  </si>
  <si>
    <t>Antenatal growth Chart in Indoor Baby Ticket</t>
  </si>
  <si>
    <t>LMP mother/ Pediatrician</t>
  </si>
  <si>
    <t>Indoor baby ticket/NICU Culture Register</t>
  </si>
  <si>
    <t>Indoor baby ticket</t>
  </si>
  <si>
    <t>Indoor Baby Ticket/ NICU Culture Register</t>
  </si>
  <si>
    <t>Labour Room/ OT</t>
  </si>
  <si>
    <t>Resuscitation Corner</t>
  </si>
  <si>
    <t>Indoor Baby Record</t>
  </si>
  <si>
    <t>Stillborn form/ Labour Room Register</t>
  </si>
  <si>
    <t>Indoor Mother Ticket</t>
  </si>
  <si>
    <t xml:space="preserve"> After 24hrs on Day 2</t>
  </si>
  <si>
    <t>Cranial sutural fusion</t>
  </si>
  <si>
    <t>Indoor Bed Ticket</t>
  </si>
  <si>
    <t>LMP/ 1st Trimester USG/ New Ballard Score</t>
  </si>
  <si>
    <t>OBG ward /NICU</t>
  </si>
  <si>
    <t>OBG Ward/NICU</t>
  </si>
  <si>
    <t>OBG ward/NICU</t>
  </si>
  <si>
    <t>Paediatrician notes</t>
  </si>
  <si>
    <t>Neonatal case notes</t>
  </si>
  <si>
    <t>Neonatal case notes, Mother’s case notes</t>
  </si>
  <si>
    <t>NICU/OBG ward</t>
  </si>
  <si>
    <t>Neonatal discharge summary</t>
  </si>
  <si>
    <t>OBG ward</t>
  </si>
  <si>
    <t xml:space="preserve">OBG ward </t>
  </si>
  <si>
    <t>Mother’s case notes</t>
  </si>
  <si>
    <t>Neonatal case notes in NICU/ Mother’s case notes</t>
  </si>
  <si>
    <t>Neonatal case notes / Mother’s case notes</t>
  </si>
  <si>
    <t>Neonatal case notes in NICU</t>
  </si>
  <si>
    <t>Mother’case sheet</t>
  </si>
  <si>
    <t>Labour room/ OBG ward</t>
  </si>
  <si>
    <t>Labour register(Primary), Mother's Case notes</t>
  </si>
  <si>
    <t>Neonatal Case notes</t>
  </si>
  <si>
    <t>Mother's Case notes</t>
  </si>
  <si>
    <t>Maternal records</t>
  </si>
  <si>
    <t>Labour register/ Mother's Case Notes</t>
  </si>
  <si>
    <t>Labour ward records, stillbirth register</t>
  </si>
  <si>
    <t>Neonatal case records at NICU</t>
  </si>
  <si>
    <t>All records at Labour ward, Postnatal ward, NICU</t>
  </si>
  <si>
    <t>Ward register, patient records &amp; MRD at Labour wards, postnatal wards and NICU</t>
  </si>
  <si>
    <t>Labour register</t>
  </si>
  <si>
    <t>Labor Ward Delivery register and Kh Info(Hospital information system)</t>
  </si>
  <si>
    <t>Delivery register , Neonatal Case Record.</t>
  </si>
  <si>
    <t>Delivery register , Mothers Obstetric Case Record</t>
  </si>
  <si>
    <t>Mothers Case sheet</t>
  </si>
  <si>
    <t>Mothers Obstetric Case Record</t>
  </si>
  <si>
    <t>Mothers Obstetric Case Record, Scanning reports</t>
  </si>
  <si>
    <t>Delivery register , NICU admission discharge register, Mothers Obstetric Case Record</t>
  </si>
  <si>
    <t>Delivery register , Neonatal Case Record,Mothers Obstetric Case Record</t>
  </si>
  <si>
    <t>Neonatal Case Record, Laboratory Viewer (Hospital information system)</t>
  </si>
  <si>
    <t>Neonatal Case Record</t>
  </si>
  <si>
    <t>Labour Room, Post operattive ICU,Postnatal wards(WH2,WH3,WH4,WH5,A2,N3,N2,CH1,CH1), NICU</t>
  </si>
  <si>
    <t xml:space="preserve"> Neonatal Case Record,Mothers Obstetric Case Record</t>
  </si>
  <si>
    <t>Labour Room, Post operattive ICU,Postnatal ward(WH2,WH3,WH4,WH5,A2,N3,N2,CH1,CH1), NICU</t>
  </si>
  <si>
    <t xml:space="preserve"> Neonatal Case Record,Mothers Obstetric Case Record, Scanning report</t>
  </si>
  <si>
    <t xml:space="preserve"> Neonatal Case Record</t>
  </si>
  <si>
    <t>Labour Room,NICU</t>
  </si>
  <si>
    <t>Delivery register</t>
  </si>
  <si>
    <t>Labor room,Post operattive ICU,Postnatal wards(WH2,WH3,WH4,WH5,A2,N3,N2,CH1,CH1), NICU</t>
  </si>
  <si>
    <t>Discharge summary, Death certificate,Neonatal Obstetric Case Record</t>
  </si>
  <si>
    <t>NICU, Sepsis ICU</t>
  </si>
  <si>
    <t>NICU, Labour Room</t>
  </si>
  <si>
    <t>Delivery Register, Neonatal Case Record</t>
  </si>
  <si>
    <t>Postnatal wards(WH2,WH3,WH4,WH5,A2,N3,N2,CH1,CH1), NICU</t>
  </si>
  <si>
    <t>Neonatal Obstetric Case Record</t>
  </si>
  <si>
    <t>Labor Room &amp; Neonatal Ward</t>
  </si>
  <si>
    <t>Neonatal ward</t>
  </si>
  <si>
    <t>Case paper &amp; Regirester</t>
  </si>
  <si>
    <t>Case paper</t>
  </si>
  <si>
    <t>maternity ward</t>
  </si>
  <si>
    <t>neonatologists note on case sheet of the mother or baby</t>
  </si>
  <si>
    <t>attached to case sheet</t>
  </si>
  <si>
    <t>ward</t>
  </si>
  <si>
    <t>nicu</t>
  </si>
  <si>
    <t>at birth by attending neonatologist</t>
  </si>
  <si>
    <t>case sheet of the mother</t>
  </si>
  <si>
    <t>Neonatal Ward</t>
  </si>
  <si>
    <t>Case Paper</t>
  </si>
  <si>
    <t xml:space="preserve">Labor room </t>
  </si>
  <si>
    <t>Labor room &amp; Neonatel Corner</t>
  </si>
  <si>
    <t>Labor room &amp; OBS Wards</t>
  </si>
  <si>
    <t>Antinetal Wards</t>
  </si>
  <si>
    <t>Antinetal Wards &amp; Labor Room</t>
  </si>
  <si>
    <t>Regirester &amp; Case paper</t>
  </si>
  <si>
    <t xml:space="preserve"> Case paper</t>
  </si>
  <si>
    <t>Neonatal unit</t>
  </si>
  <si>
    <t>Labor room</t>
  </si>
  <si>
    <t>Neonatel Unit</t>
  </si>
  <si>
    <t>Labor room &amp;Neonatel Unit</t>
  </si>
  <si>
    <t>Regirseter</t>
  </si>
  <si>
    <t>Case paper,verbal Autopasy Form &amp; Regirester</t>
  </si>
  <si>
    <t>Labor Room</t>
  </si>
  <si>
    <t>Labor Room &amp; Gynec Wards</t>
  </si>
  <si>
    <t xml:space="preserve">OPD </t>
  </si>
  <si>
    <t>OPD &amp; Wards</t>
  </si>
  <si>
    <t>Wards</t>
  </si>
  <si>
    <t>OPD, Wards &amp; Labor room</t>
  </si>
  <si>
    <t xml:space="preserve">OPD &amp; Immunization </t>
  </si>
  <si>
    <t>Meternal Card</t>
  </si>
  <si>
    <t>Case paper &amp; meternal Card</t>
  </si>
  <si>
    <t>Immunization Room Regerster</t>
  </si>
  <si>
    <t xml:space="preserve">Labour room  </t>
  </si>
  <si>
    <t>Labour Room &amp; Neonatel ward</t>
  </si>
  <si>
    <t>Register</t>
  </si>
  <si>
    <t>OBS OPD &amp; Labour room</t>
  </si>
  <si>
    <t>OBS ward &amp; OPD</t>
  </si>
  <si>
    <t xml:space="preserve">Labour room </t>
  </si>
  <si>
    <t xml:space="preserve">Neonatal Unit </t>
  </si>
  <si>
    <t>case papers</t>
  </si>
  <si>
    <t xml:space="preserve"> case papers</t>
  </si>
  <si>
    <t xml:space="preserve"> register &amp; Case paper</t>
  </si>
  <si>
    <t>Labour room, Neonatal Unit</t>
  </si>
  <si>
    <t>Labour room and post natal wards</t>
  </si>
  <si>
    <t>Labour room and wards</t>
  </si>
  <si>
    <t>register</t>
  </si>
  <si>
    <t>Neonatal and Obstetric Case Papers</t>
  </si>
  <si>
    <t xml:space="preserve">Labour room register </t>
  </si>
  <si>
    <t>Neonatal case papers</t>
  </si>
  <si>
    <t>Labour room register and case papers</t>
  </si>
  <si>
    <t>Neonatal case papers and register</t>
  </si>
  <si>
    <t>Labour Room Register and NICU Register</t>
  </si>
  <si>
    <t>Neonatal Unit Register</t>
  </si>
  <si>
    <t>from Delivery room register, OT register, Maternety ward register</t>
  </si>
  <si>
    <t>case sheet of mother or case sheet of baby in NICU</t>
  </si>
  <si>
    <t>OT register, Labour room register or case sheet of mother admitted in maternity ward</t>
  </si>
  <si>
    <t>case sheet of baby in NICU</t>
  </si>
  <si>
    <t>Maternity ward,NICU</t>
  </si>
  <si>
    <t>anc card and ipd case sheet of patient</t>
  </si>
  <si>
    <t xml:space="preserve">anc card </t>
  </si>
  <si>
    <t>self recording and case sheets</t>
  </si>
  <si>
    <t>ANC card/case heet of mother admitted in maternity ward</t>
  </si>
  <si>
    <t>case sheet of mother or baby in NICU</t>
  </si>
  <si>
    <t>Case sheet of mother in maternity ward</t>
  </si>
  <si>
    <t>case sheet of baby in NICU and case sheet of mother</t>
  </si>
  <si>
    <t xml:space="preserve">hospital ipd  regestration file of patient </t>
  </si>
  <si>
    <t xml:space="preserve">hospital regs file and we calculate from lmp </t>
  </si>
  <si>
    <t>case sheet of mother or baby</t>
  </si>
  <si>
    <t>case sheet of mother, OT register/labour room register</t>
  </si>
  <si>
    <t>OT register/labour room register/case sheet of mother</t>
  </si>
  <si>
    <t>anc card/case sheet of mother</t>
  </si>
  <si>
    <t>case sheet of mother and anc card</t>
  </si>
  <si>
    <t>hospital registration file and anc card</t>
  </si>
  <si>
    <t>anc card</t>
  </si>
  <si>
    <t>case sheet of mother/baby</t>
  </si>
  <si>
    <t xml:space="preserve">labour room and theatre </t>
  </si>
  <si>
    <t>hospital electronic weighing scale</t>
  </si>
  <si>
    <t>unknown</t>
  </si>
  <si>
    <t>anc card of patient</t>
  </si>
  <si>
    <t xml:space="preserve">anc card  </t>
  </si>
  <si>
    <t>from hospital records</t>
  </si>
  <si>
    <t>case sheet of baby/mother</t>
  </si>
  <si>
    <t>from death note  recored in the case sheet</t>
  </si>
  <si>
    <t>case sheet of the baby</t>
  </si>
  <si>
    <t xml:space="preserve">ward </t>
  </si>
  <si>
    <t>neonatologist note in the case sheet of the mother</t>
  </si>
  <si>
    <t xml:space="preserve">Medical record </t>
  </si>
  <si>
    <t xml:space="preserve">Medical record or immunization card if available </t>
  </si>
  <si>
    <t>?</t>
  </si>
  <si>
    <t>delivery register</t>
  </si>
  <si>
    <t>delivery reigster, medical record</t>
  </si>
  <si>
    <t>Medical record, lab data</t>
  </si>
  <si>
    <t>Admission card in medical record</t>
  </si>
  <si>
    <t>delivery register sheets / in cases with unwritten weight (or bad hand writing) in delivery register sheets scanned medical record of mother is used.</t>
  </si>
  <si>
    <t>delivery register/in cases with unwritten GA (or bad hand writing) in delivery register sheets scanned medical record of mother is used. GA in delivery register sheets are wriiten just by weeks but in scanned medical record  its almost by weeks and days. so this discrepancy between screening form and Generic forms may be seen .</t>
  </si>
  <si>
    <t>delivery register sheets and for filling details mother's scanned medical record</t>
  </si>
  <si>
    <t>Delivery register, Medical record from Delivery unit, operation room, emergency midwifery unit, Nicu ward, Neonatal ward/ infant's scanned medical record</t>
  </si>
  <si>
    <t>Medical record from NICU ward and neonatal ward / infants scanned medical record and for filling information about mother their scanned medical record are be used</t>
  </si>
  <si>
    <t>Delivery register sheets and entering and counting with WHO growth charts for boyas and girls,  infant's scanned medical record</t>
  </si>
  <si>
    <t>Medical record post-partum ward</t>
  </si>
  <si>
    <t>birth registery book</t>
  </si>
  <si>
    <t>Death registery book and neonatal medical record</t>
  </si>
  <si>
    <t>neonatal medical record</t>
  </si>
  <si>
    <t>birth registery book and WHO growth chartes</t>
  </si>
  <si>
    <t>maternal or neonatal medical records</t>
  </si>
  <si>
    <t>maternal medical records</t>
  </si>
  <si>
    <t>maternal and newborn medical records</t>
  </si>
  <si>
    <t>archive section of hospital</t>
  </si>
  <si>
    <t>maternal medical repport</t>
  </si>
  <si>
    <t xml:space="preserve">scanned maternal medical record </t>
  </si>
  <si>
    <t>birth complex</t>
  </si>
  <si>
    <t>maternal medical repport scanned document</t>
  </si>
  <si>
    <t>maternal medical repport and birth registery book</t>
  </si>
  <si>
    <t>maternal medical record</t>
  </si>
  <si>
    <t>newborn medical record</t>
  </si>
  <si>
    <t>birth complex (delivery room)</t>
  </si>
  <si>
    <t>newborn medical records</t>
  </si>
  <si>
    <t>matenal medical records</t>
  </si>
  <si>
    <t>scanned and book</t>
  </si>
  <si>
    <t>neonal</t>
  </si>
  <si>
    <t>texte book - curves and chartes</t>
  </si>
  <si>
    <t>maternal and neonatal medical records</t>
  </si>
  <si>
    <t>Neonatal case records and maternal case record sheet</t>
  </si>
  <si>
    <t>Maternal case record and antenatal care (ANC)  card</t>
  </si>
  <si>
    <t>Neonatal case record</t>
  </si>
  <si>
    <t>1.Neonatal case record, 2.Maternal case record</t>
  </si>
  <si>
    <t>1.Maternal case record 2.Delivery room register</t>
  </si>
  <si>
    <t>Post natal registers, NICU/nursery neonatal wards, pediatric wards registers</t>
  </si>
  <si>
    <t xml:space="preserve">1.delivery room 2. NICU/ Nursery/ Pediatric ward/ postnatal ward </t>
  </si>
  <si>
    <t xml:space="preserve">1.delivery room </t>
  </si>
  <si>
    <t>1.delivery room</t>
  </si>
  <si>
    <t xml:space="preserve">1.delivery room 2. antenatal clinic 3. outhospital ANC </t>
  </si>
  <si>
    <t>maternal case record sheet matched with the delivery register</t>
  </si>
  <si>
    <t>1.delivery register 2.Neonatal case record</t>
  </si>
  <si>
    <t>maternal case record</t>
  </si>
  <si>
    <t>1. antenatal clinic 2. outhospital ANC</t>
  </si>
  <si>
    <t xml:space="preserve">1. radiology department 2. outhospital 3. antenatal ward </t>
  </si>
  <si>
    <t xml:space="preserve">1. OBS/ GYNE department 2. outhospital 3. antenatal ward </t>
  </si>
  <si>
    <t xml:space="preserve">1.NICU/ Nursery/ Pediatric ward/ postnatal ward </t>
  </si>
  <si>
    <t>1.maternal case record 2. ANC card</t>
  </si>
  <si>
    <t>1. delivery room  2.NICU/ nursery/ pediatric ward/ postnatal ward</t>
  </si>
  <si>
    <t>1. delivery room register 2.Neonatal case record</t>
  </si>
  <si>
    <t xml:space="preserve">1. antenatal clinic 2. outhospital ANC </t>
  </si>
  <si>
    <t>NICU/ Nursery/ Pediatric ward/ postnatal ward</t>
  </si>
  <si>
    <t xml:space="preserve">1. delivery register 2. neonatal case record </t>
  </si>
  <si>
    <t xml:space="preserve">neonatal case record </t>
  </si>
  <si>
    <t>1.neonatal case record 2. delivery register</t>
  </si>
  <si>
    <t>1.NICU/ Nursery/ Pediatric ward/ postnatal ward 2. microbiology department 3. pathology department</t>
  </si>
  <si>
    <t>neonatal case record</t>
  </si>
  <si>
    <t>delivery room</t>
  </si>
  <si>
    <t>1.delivery room 2. antenatal ward</t>
  </si>
  <si>
    <t>antenatal ward</t>
  </si>
  <si>
    <t>1.radiology department 2. antenatal ward 3. outhospital repots</t>
  </si>
  <si>
    <t>1.pathology department 2. outhospital repots</t>
  </si>
  <si>
    <t>NICU/ Nurseries/ Post partum ward</t>
  </si>
  <si>
    <t>Baby's chart</t>
  </si>
  <si>
    <t>Post partum ward</t>
  </si>
  <si>
    <t>Mother's chart</t>
  </si>
  <si>
    <t>Medical record department, Nursery, NICU, Post partum ward</t>
  </si>
  <si>
    <t>Postpartum ward, nursery, NICU</t>
  </si>
  <si>
    <t>Medical record department, Nursery, NICU</t>
  </si>
  <si>
    <t>Labour room</t>
  </si>
  <si>
    <t>NICU/ Nursery</t>
  </si>
  <si>
    <t>Delivery register, mother's chart</t>
  </si>
  <si>
    <t>NICU/ Nursery register, Delivery register</t>
  </si>
  <si>
    <t>NICU/ Nursery register, Baby's chart</t>
  </si>
  <si>
    <t>National Register Book HMIS book No 12</t>
  </si>
  <si>
    <t>Patients file</t>
  </si>
  <si>
    <t>Labor, Postnatal</t>
  </si>
  <si>
    <t>Postnatal</t>
  </si>
  <si>
    <t>Postnatal ward</t>
  </si>
  <si>
    <t>HMIS book 12, RCH 4 card, Patients file</t>
  </si>
  <si>
    <t>HMIS book 12, Patients file, RCH 4 card</t>
  </si>
  <si>
    <t>Patients file and HMIS book 12</t>
  </si>
  <si>
    <t>Patients file, RCH 4 card, HMIS book 12</t>
  </si>
  <si>
    <t>RCH 4 card</t>
  </si>
  <si>
    <t xml:space="preserve">Patients file, RCH 4 card, HMIS book 12 </t>
  </si>
  <si>
    <t>Patients file, RCH 4 card</t>
  </si>
  <si>
    <t>RCH 4 card, HMIS book 12</t>
  </si>
  <si>
    <t>Labor ward</t>
  </si>
  <si>
    <t>Labor</t>
  </si>
  <si>
    <t>RCH 4 card, HMIS book 12, Patients file</t>
  </si>
  <si>
    <t>HMIS book 12, RCH 4 card</t>
  </si>
  <si>
    <t>RCH 4 card, Immunization card</t>
  </si>
  <si>
    <t>Mostly the information is not available (unknown)</t>
  </si>
  <si>
    <t>Postnatal, NICU</t>
  </si>
  <si>
    <t xml:space="preserve">RCH 4 card, HMIS book 12 </t>
  </si>
  <si>
    <t>Labor, postnatal</t>
  </si>
  <si>
    <t>Antenatal, Labor</t>
  </si>
  <si>
    <t>Antenatal</t>
  </si>
  <si>
    <t>Patients file, Partograph, HMIS book 12</t>
  </si>
  <si>
    <t>Patients file, RCH 4 card, Partograph, HMIS book 12</t>
  </si>
  <si>
    <t>Partograph, Patients file, HMIS book 12</t>
  </si>
  <si>
    <t>Not available/Not usually done</t>
  </si>
  <si>
    <t>HMIS book 12, Patients file</t>
  </si>
  <si>
    <t>Computer at labor ward and Data room</t>
  </si>
  <si>
    <t>Patient records</t>
  </si>
  <si>
    <t>RCH card, Partograph, Patients records (File), HMIS number 12</t>
  </si>
  <si>
    <t>Patients records, Partograph, HMIS number 12</t>
  </si>
  <si>
    <t>Patients records, Partograph, RCH card, HMIS number 12</t>
  </si>
  <si>
    <t>RCH card, HMIS number 12, Partograph, Patients records</t>
  </si>
  <si>
    <t>Patients records (file)</t>
  </si>
  <si>
    <t>RCH card (antenatal card)</t>
  </si>
  <si>
    <t>HMIS book 12, RCH 4 card, partograph, NTC  and patients file, at labor ward, theatre, antenatal ward</t>
  </si>
  <si>
    <t xml:space="preserve">Patients records, MPDSR forms, HMIS  book number 12, at antenatal ward, labour ward, theatre </t>
  </si>
  <si>
    <t>Patients records, MPDSR forms, at labor ward, neonatal unit and postnatal ward</t>
  </si>
  <si>
    <t xml:space="preserve">Patients records, NTC card at neonatal unit and postnatal ward, </t>
  </si>
  <si>
    <t>HMIS book 12, RCH 4 card, partograph, NTC, at labor ward and theatre</t>
  </si>
  <si>
    <t>Patients records, NTC card at neonatal unit and postnatal ward</t>
  </si>
  <si>
    <t>Patients records at neonatal unit and postnatal ward</t>
  </si>
  <si>
    <t>MTUHA no 12 (registry)</t>
  </si>
  <si>
    <t>Delivery register, MTUHA nr 12 book</t>
  </si>
  <si>
    <t>Admission book or mother file at labor ward (there is no place in our register where we can retrieve SGA)</t>
  </si>
  <si>
    <t>Admission book or mother file at labor ward</t>
  </si>
  <si>
    <t>MTUHA nr 12</t>
  </si>
  <si>
    <t>Death registry</t>
  </si>
  <si>
    <t>Neonatal admission book</t>
  </si>
  <si>
    <t>Unknown, there is no place in our registers where we can retrieve CM</t>
  </si>
  <si>
    <t>Mother's file, RCH card</t>
  </si>
  <si>
    <t>RCH card</t>
  </si>
  <si>
    <t>MTUHA nr 12, RCH card</t>
  </si>
  <si>
    <t>There is no place in our register where we can retrieve SGA</t>
  </si>
  <si>
    <t>MTUHA nr 12, mother's file</t>
  </si>
  <si>
    <t>Baby's file, MTUHA, death registry</t>
  </si>
  <si>
    <t>Baby's file, MTUHA book</t>
  </si>
  <si>
    <t>There is no place in our register where we can retrieve CM</t>
  </si>
  <si>
    <t>Labor/postnatal ward</t>
  </si>
  <si>
    <t>MTUHA number 12</t>
  </si>
  <si>
    <t>Mother's hospital file</t>
  </si>
  <si>
    <t>ANC card/mother's file</t>
  </si>
  <si>
    <t>ANC card</t>
  </si>
  <si>
    <t>Delivery Register, Report Book, ANC Booklet</t>
  </si>
  <si>
    <r>
      <t xml:space="preserve">Delivery Register,                Report Book,                           </t>
    </r>
    <r>
      <rPr>
        <sz val="12"/>
        <rFont val="Calibri (Body)_x0000_"/>
      </rPr>
      <t>ANC booklet,</t>
    </r>
    <r>
      <rPr>
        <sz val="12"/>
        <rFont val="Calibri"/>
        <family val="2"/>
        <scheme val="minor"/>
      </rPr>
      <t xml:space="preserve">                          Child Health Card</t>
    </r>
  </si>
  <si>
    <t>Delivery Register               Report Book                            ANC Booklet                         Child Health Card</t>
  </si>
  <si>
    <t>Delivery Register                    Report Book                           ANC Booklet                         Child Health Card</t>
  </si>
  <si>
    <t>Delivery Register                Report Book                           ANC Booklet</t>
  </si>
  <si>
    <r>
      <t xml:space="preserve">Delivery Register                Report Book                            </t>
    </r>
    <r>
      <rPr>
        <sz val="12"/>
        <rFont val="Calibri (Body)_x0000_"/>
      </rPr>
      <t xml:space="preserve">ANC Booklet </t>
    </r>
    <r>
      <rPr>
        <sz val="12"/>
        <rFont val="Calibri"/>
        <family val="2"/>
        <scheme val="minor"/>
      </rPr>
      <t xml:space="preserve">                         Child Health Card</t>
    </r>
  </si>
  <si>
    <r>
      <t xml:space="preserve">Delivery Register                 Report Book                            </t>
    </r>
    <r>
      <rPr>
        <sz val="12"/>
        <rFont val="Calibri (Body)_x0000_"/>
      </rPr>
      <t xml:space="preserve">ANC Booklet     </t>
    </r>
    <r>
      <rPr>
        <sz val="12"/>
        <rFont val="Calibri"/>
        <family val="2"/>
        <scheme val="minor"/>
      </rPr>
      <t xml:space="preserve">                      Child Health Card</t>
    </r>
  </si>
  <si>
    <t>Delivery Register                Report Book                     Transfer Book                              ANC Booklet                         Child Health Card</t>
  </si>
  <si>
    <t>Delivery Register Report Book               ANC Booklet</t>
  </si>
  <si>
    <t>ANC Register                      TT Register                   ANC Booklet</t>
  </si>
  <si>
    <t>Delivery Register       ANC Booklet          Report Book</t>
  </si>
  <si>
    <t xml:space="preserve">Delivery Register Report Book                   ANC Booklet </t>
  </si>
  <si>
    <t xml:space="preserve">Delivery Register              Report Book           Notice of Still Birth Record                           ANC Booklet   </t>
  </si>
  <si>
    <t xml:space="preserve">Delivery Register Report Book                 ANC Booklet </t>
  </si>
  <si>
    <t xml:space="preserve">Report Book, Treatment Book (IMNCI )                Postnatal Register Child treatment card                          </t>
  </si>
  <si>
    <t>Delivery Register,  Report Book                 ANC Booklet              Child health card</t>
  </si>
  <si>
    <t>Labour Ward</t>
  </si>
  <si>
    <t>ANC &amp; Labour ward</t>
  </si>
  <si>
    <t>Delivery Register        ANC Booklet            Report Book                                 Child health Card</t>
  </si>
  <si>
    <t xml:space="preserve"> Delivery Register       ANC Booklet               Report Book                                          </t>
  </si>
  <si>
    <r>
      <t xml:space="preserve">Delivery Register        </t>
    </r>
    <r>
      <rPr>
        <sz val="11"/>
        <rFont val="Calibri (Body)_x0000_"/>
      </rPr>
      <t xml:space="preserve">ANC Booklet </t>
    </r>
    <r>
      <rPr>
        <sz val="11"/>
        <color rgb="FF0070C0"/>
        <rFont val="Calibri (Body)_x0000_"/>
      </rPr>
      <t xml:space="preserve">      </t>
    </r>
    <r>
      <rPr>
        <sz val="11"/>
        <rFont val="Calibri"/>
        <family val="2"/>
        <scheme val="minor"/>
      </rPr>
      <t xml:space="preserve">     Report Book                                 Child health Card</t>
    </r>
  </si>
  <si>
    <t>Delivery Register         ANC Booklet             Report Book                              Child health Card</t>
  </si>
  <si>
    <t xml:space="preserve">Delivery Register        ANC Booklet                      Report Book                                </t>
  </si>
  <si>
    <r>
      <t xml:space="preserve">Delivery Register        </t>
    </r>
    <r>
      <rPr>
        <sz val="11"/>
        <rFont val="Calibri (Body)_x0000_"/>
      </rPr>
      <t>ANC Booklet</t>
    </r>
    <r>
      <rPr>
        <sz val="11"/>
        <color rgb="FF0070C0"/>
        <rFont val="Calibri (Body)_x0000_"/>
      </rPr>
      <t xml:space="preserve">   </t>
    </r>
    <r>
      <rPr>
        <sz val="11"/>
        <rFont val="Calibri"/>
        <family val="2"/>
        <scheme val="minor"/>
      </rPr>
      <t xml:space="preserve">          Report Book                              Child health Card</t>
    </r>
  </si>
  <si>
    <t xml:space="preserve">ANC Register         Delivery Register                    ANC Booklet               </t>
  </si>
  <si>
    <t xml:space="preserve">ANC Register         Delivery Register        ANC Booklet             Report Book                  </t>
  </si>
  <si>
    <t xml:space="preserve">ANC Booklet                 ANC Register         Delivery RegIster                   </t>
  </si>
  <si>
    <t xml:space="preserve">ANC Booklet                   ANC Register         Delivery RegIster                    </t>
  </si>
  <si>
    <t>ANC Clinic</t>
  </si>
  <si>
    <t xml:space="preserve">ANC Register                                            ANC Booklet                                             </t>
  </si>
  <si>
    <t>ANC Register                                             ANC Booklet</t>
  </si>
  <si>
    <t>Delivery Register                                    ANC Register                                       Report Book                                                                                         Child health card</t>
  </si>
  <si>
    <r>
      <t>Delivery Register ,</t>
    </r>
    <r>
      <rPr>
        <sz val="11"/>
        <color rgb="FF0070C0"/>
        <rFont val="Calibri (Body)_x0000_"/>
      </rPr>
      <t xml:space="preserve"> </t>
    </r>
    <r>
      <rPr>
        <sz val="11"/>
        <rFont val="Calibri (Body)_x0000_"/>
      </rPr>
      <t>ANC Booklet ,</t>
    </r>
    <r>
      <rPr>
        <sz val="11"/>
        <rFont val="Calibri"/>
        <family val="2"/>
        <scheme val="minor"/>
      </rPr>
      <t>Repot bookChild health card</t>
    </r>
  </si>
  <si>
    <t>Delivery Register , ANC Booklet ,Repot bookChild health card</t>
  </si>
  <si>
    <t>not recorded</t>
  </si>
  <si>
    <r>
      <t xml:space="preserve">Delivery Register ,, </t>
    </r>
    <r>
      <rPr>
        <sz val="11"/>
        <rFont val="Calibri (Body)_x0000_"/>
      </rPr>
      <t xml:space="preserve">ANC Booklet </t>
    </r>
    <r>
      <rPr>
        <sz val="11"/>
        <rFont val="Calibri"/>
        <family val="2"/>
        <scheme val="minor"/>
      </rPr>
      <t>,Report Book Child health card</t>
    </r>
  </si>
  <si>
    <t>ANC CLINIC</t>
  </si>
  <si>
    <t>ANC Register                              TT Register                               ANC Booklet</t>
  </si>
  <si>
    <t xml:space="preserve">ANC Register                                                                        ANC Booklet                                      TT Register                               </t>
  </si>
  <si>
    <t xml:space="preserve">ANC Register                           ANC Booklet                                TT Register                               </t>
  </si>
  <si>
    <t>ANC Register                                                             ANC Booklet</t>
  </si>
  <si>
    <t xml:space="preserve">TT Register </t>
  </si>
  <si>
    <t>TT Register ANC Register ANC Booklet</t>
  </si>
  <si>
    <t xml:space="preserve">TT Register                      </t>
  </si>
  <si>
    <t xml:space="preserve">TT Register                           </t>
  </si>
  <si>
    <t xml:space="preserve">Delivery Register          ANC Booklet              Report Book                     </t>
  </si>
  <si>
    <r>
      <rPr>
        <sz val="11"/>
        <rFont val="Calibri (Body)_x0000_"/>
      </rPr>
      <t xml:space="preserve">Delivery RegIster </t>
    </r>
    <r>
      <rPr>
        <sz val="11"/>
        <rFont val="Calibri"/>
        <family val="2"/>
        <scheme val="minor"/>
      </rPr>
      <t xml:space="preserve">            ANC Booklet                          Report Book                     </t>
    </r>
  </si>
  <si>
    <t>Incident Report book</t>
  </si>
  <si>
    <t xml:space="preserve">Delivery Register                      ANC Booklet                         Report Book                     </t>
  </si>
  <si>
    <t>Post Natal ward</t>
  </si>
  <si>
    <t>Not done site</t>
  </si>
  <si>
    <t>Not done at site</t>
  </si>
  <si>
    <r>
      <t xml:space="preserve">IMNCI Register </t>
    </r>
    <r>
      <rPr>
        <sz val="11"/>
        <rFont val="Calibri (Body)_x0000_"/>
      </rPr>
      <t xml:space="preserve">ANC Booklet      </t>
    </r>
    <r>
      <rPr>
        <sz val="11"/>
        <rFont val="Calibri"/>
        <family val="2"/>
        <scheme val="minor"/>
      </rPr>
      <t xml:space="preserve">                                        Report book</t>
    </r>
  </si>
  <si>
    <r>
      <t xml:space="preserve">IMNCI Register      </t>
    </r>
    <r>
      <rPr>
        <sz val="11"/>
        <rFont val="Calibri (Body)_x0000_"/>
      </rPr>
      <t xml:space="preserve">ANC Booklet     </t>
    </r>
    <r>
      <rPr>
        <sz val="11"/>
        <rFont val="Calibri"/>
        <family val="2"/>
        <scheme val="minor"/>
      </rPr>
      <t xml:space="preserve">                                    Report book</t>
    </r>
  </si>
  <si>
    <r>
      <t xml:space="preserve">IMNCI Register    </t>
    </r>
    <r>
      <rPr>
        <sz val="11"/>
        <rFont val="Calibri (Body)_x0000_"/>
      </rPr>
      <t xml:space="preserve">ANC Booklet  </t>
    </r>
    <r>
      <rPr>
        <sz val="11"/>
        <rFont val="Calibri"/>
        <family val="2"/>
        <scheme val="minor"/>
      </rPr>
      <t xml:space="preserve">                                         Report book</t>
    </r>
  </si>
  <si>
    <t>IMNCI Register              ANC Booklet                                          Report book</t>
  </si>
  <si>
    <t>IMNCI Register                                               Report book</t>
  </si>
  <si>
    <t>IMNCI Register                   ANC Booklet                                           Report book</t>
  </si>
  <si>
    <t>IMNCI Register               ANC Booklet                                           Report book</t>
  </si>
  <si>
    <t>IMNCI Register              ANC Booklet                                            Report book</t>
  </si>
  <si>
    <r>
      <t xml:space="preserve">Delivery Register               </t>
    </r>
    <r>
      <rPr>
        <sz val="11"/>
        <rFont val="Calibri (Body)_x0000_"/>
      </rPr>
      <t xml:space="preserve">ANC Booklet    </t>
    </r>
    <r>
      <rPr>
        <sz val="11"/>
        <rFont val="Calibri"/>
        <family val="2"/>
        <scheme val="minor"/>
      </rPr>
      <t xml:space="preserve">             Report Book                                  Notice of Still Birth</t>
    </r>
  </si>
  <si>
    <r>
      <t xml:space="preserve">Delivery Register             </t>
    </r>
    <r>
      <rPr>
        <sz val="11"/>
        <rFont val="Calibri (Body)_x0000_"/>
      </rPr>
      <t xml:space="preserve">ANC Booklet                </t>
    </r>
    <r>
      <rPr>
        <sz val="11"/>
        <rFont val="Calibri"/>
        <family val="2"/>
        <scheme val="minor"/>
      </rPr>
      <t xml:space="preserve">         Report Book                               Notice of Still Birth</t>
    </r>
  </si>
  <si>
    <t xml:space="preserve">Delivery Register           Report Book                    ANC Booklet               </t>
  </si>
  <si>
    <t xml:space="preserve">Delivery Register                   ANC Booklet                          Report Book                                </t>
  </si>
  <si>
    <t>ANC Clinic&amp; labour ward</t>
  </si>
  <si>
    <t>Not  done at site</t>
  </si>
  <si>
    <t xml:space="preserve">ANC Booklet                       Report Book                    </t>
  </si>
  <si>
    <t>ANC Register,                          ANC booklet                                     Report book</t>
  </si>
  <si>
    <t xml:space="preserve">ANC Booklet Report Book                    </t>
  </si>
  <si>
    <t xml:space="preserve">Delivery Register                  ANC Booklet                          Report Book                    </t>
  </si>
  <si>
    <t xml:space="preserve">ANC Booklet                  Admission Book       Report Book                    </t>
  </si>
  <si>
    <t>Site does not record time</t>
  </si>
  <si>
    <t>Not applicable</t>
  </si>
  <si>
    <t>Labour Ward&amp;Post natal</t>
  </si>
  <si>
    <r>
      <t xml:space="preserve">Delivery Register            </t>
    </r>
    <r>
      <rPr>
        <sz val="11"/>
        <rFont val="Calibri (Body)_x0000_"/>
      </rPr>
      <t xml:space="preserve">ANC Booklet       </t>
    </r>
    <r>
      <rPr>
        <sz val="11"/>
        <rFont val="Calibri"/>
        <family val="2"/>
        <scheme val="minor"/>
      </rPr>
      <t xml:space="preserve">               Report Book                                   Child Health card</t>
    </r>
  </si>
  <si>
    <t>Delivery Register                ANC Booklet                               Report Book                                  Child Health Card</t>
  </si>
  <si>
    <t xml:space="preserve"> Not applicable </t>
  </si>
  <si>
    <r>
      <t xml:space="preserve">Delivery Register                </t>
    </r>
    <r>
      <rPr>
        <sz val="11"/>
        <rFont val="Calibri (Body)_x0000_"/>
      </rPr>
      <t xml:space="preserve">ANC Booklet            </t>
    </r>
    <r>
      <rPr>
        <sz val="11"/>
        <rFont val="Calibri"/>
        <family val="2"/>
        <scheme val="minor"/>
      </rPr>
      <t xml:space="preserve">             Report Book                                                      Child Health Card</t>
    </r>
  </si>
  <si>
    <r>
      <t xml:space="preserve">Delivery Register                </t>
    </r>
    <r>
      <rPr>
        <sz val="11"/>
        <rFont val="Calibri (Body)_x0000_"/>
      </rPr>
      <t xml:space="preserve">ANC Booklet         </t>
    </r>
    <r>
      <rPr>
        <sz val="11"/>
        <rFont val="Calibri"/>
        <family val="2"/>
        <scheme val="minor"/>
      </rPr>
      <t xml:space="preserve">                Report Book                                   Child Health Card</t>
    </r>
  </si>
  <si>
    <t xml:space="preserve">Maternity </t>
  </si>
  <si>
    <t>Maternity , neonatal uint</t>
  </si>
  <si>
    <t xml:space="preserve">Delivery book, mothers notes </t>
  </si>
  <si>
    <t xml:space="preserve">mothers notes , babies notes </t>
  </si>
  <si>
    <t xml:space="preserve">Chart on summary of labour and newborn examination in Mothers notes </t>
  </si>
  <si>
    <t xml:space="preserve">delivery register, Mothers notes </t>
  </si>
  <si>
    <t xml:space="preserve">Mother's notes, delivery register </t>
  </si>
  <si>
    <t xml:space="preserve">Mother's notes </t>
  </si>
  <si>
    <t xml:space="preserve">Neonatal unit </t>
  </si>
  <si>
    <t>patient's notes</t>
  </si>
  <si>
    <t xml:space="preserve">maternity </t>
  </si>
  <si>
    <t xml:space="preserve">neonatal unit </t>
  </si>
  <si>
    <t>neonatal unit</t>
  </si>
  <si>
    <t xml:space="preserve">mothers notes </t>
  </si>
  <si>
    <t xml:space="preserve">Patients notes </t>
  </si>
  <si>
    <t xml:space="preserve">patients notes </t>
  </si>
  <si>
    <t>Maternity ward</t>
  </si>
  <si>
    <t xml:space="preserve">mothers notes, ANC booklet </t>
  </si>
  <si>
    <t>Maternity, neonatal unit</t>
  </si>
  <si>
    <t>maternity</t>
  </si>
  <si>
    <t>delivery book, mother's notes , babys notes in nursery</t>
  </si>
  <si>
    <t xml:space="preserve">Not applicable </t>
  </si>
  <si>
    <t xml:space="preserve">delivery book, mother's notes </t>
  </si>
  <si>
    <t>ward record</t>
  </si>
  <si>
    <t xml:space="preserve">ANC booklet, mothers notes </t>
  </si>
  <si>
    <t xml:space="preserve">delivery register, mothers notes , baby'snotes </t>
  </si>
  <si>
    <t>Maternity</t>
  </si>
  <si>
    <t xml:space="preserve">Delivery register,  Mother's notes , babies notes </t>
  </si>
  <si>
    <t>Mothers notes, delivery register</t>
  </si>
  <si>
    <t xml:space="preserve">Delivery register,  Mother's notes, ANC booklet </t>
  </si>
  <si>
    <t xml:space="preserve">  Mother's notes, ANC booklet, Delivery register</t>
  </si>
  <si>
    <t>ANC booklet,  Mother's notes, delivery register</t>
  </si>
  <si>
    <t>Delivery register, Patient’s case file</t>
  </si>
  <si>
    <t xml:space="preserve"> patient's case file</t>
  </si>
  <si>
    <t>delivery register, patient's case file</t>
  </si>
  <si>
    <t xml:space="preserve"> delivery register, patient's case file</t>
  </si>
  <si>
    <t xml:space="preserve"> delivery register, patient's case file sbcu </t>
  </si>
  <si>
    <t xml:space="preserve"> patient's case file in neonatal unit</t>
  </si>
  <si>
    <t>Ward register, Delivery register, Admission register, Patient’s case file, Medical records, from maternity ward</t>
  </si>
  <si>
    <t xml:space="preserve"> Delivery register, Patient’s case file, Medical records, from maternity ward and special care baby unit</t>
  </si>
  <si>
    <t xml:space="preserve"> Delivery register, Patient’s case file from maternity ward</t>
  </si>
  <si>
    <t xml:space="preserve"> Patient’s case file from sbcu, childrens ward</t>
  </si>
  <si>
    <t xml:space="preserve">Delivery register, maternal notes </t>
  </si>
  <si>
    <t>Delivery Register, mother's case files</t>
  </si>
  <si>
    <t xml:space="preserve">delivery register and entering and counting with WHO growth charts for boys and girls. </t>
  </si>
  <si>
    <r>
      <t xml:space="preserve">1.Neonatal case record from NICU/nursery neonatal wards, pediatric wards </t>
    </r>
    <r>
      <rPr>
        <sz val="11"/>
        <rFont val="Calibri (Body)_x0000_"/>
      </rPr>
      <t>2.delivery room register? (Sometimes, death occurs in delivery room itself. In that case no separate neonatal file is generated. information is obtained from the delivery register and maternal case record sheet).</t>
    </r>
    <r>
      <rPr>
        <sz val="11"/>
        <rFont val="Calibri"/>
        <family val="2"/>
        <scheme val="minor"/>
      </rPr>
      <t>3. postnatal ward register</t>
    </r>
  </si>
  <si>
    <r>
      <t xml:space="preserve">1. </t>
    </r>
    <r>
      <rPr>
        <sz val="11"/>
        <rFont val="Calibri (Body)_x0000_"/>
      </rPr>
      <t>Antenatal Clinic</t>
    </r>
    <r>
      <rPr>
        <sz val="11"/>
        <rFont val="Calibri"/>
        <family val="2"/>
        <scheme val="minor"/>
      </rPr>
      <t>/Labor Ward</t>
    </r>
  </si>
  <si>
    <r>
      <t>Labor Ward/</t>
    </r>
    <r>
      <rPr>
        <sz val="11"/>
        <rFont val="Calibri (Body)_x0000_"/>
      </rPr>
      <t>Antenatal clinic</t>
    </r>
  </si>
  <si>
    <r>
      <t xml:space="preserve">1.maternal case record 2. </t>
    </r>
    <r>
      <rPr>
        <sz val="11"/>
        <rFont val="Calibri (Body)_x0000_"/>
      </rPr>
      <t>ANC card is it available in the hospital with the maternal case record. Yes most of the time is available.</t>
    </r>
  </si>
  <si>
    <r>
      <t>1. delivery room register 2.Neonatal case record -(</t>
    </r>
    <r>
      <rPr>
        <sz val="11"/>
        <rFont val="Calibri (Body)_x0000_"/>
      </rPr>
      <t xml:space="preserve"> We match with the record of birth certificate. Its the same as of delivery register.  since at both site, we use digital weighing machine, no  disripancies have been encountered.)</t>
    </r>
  </si>
  <si>
    <t>RCH 4 card, Immunization card (difficult to get time)</t>
  </si>
  <si>
    <r>
      <t xml:space="preserve">Labour ward register, </t>
    </r>
    <r>
      <rPr>
        <sz val="11"/>
        <rFont val="Calibri (Body)_x0000_"/>
      </rPr>
      <t>ANC booklet</t>
    </r>
    <r>
      <rPr>
        <sz val="11"/>
        <rFont val="Calibri"/>
        <family val="2"/>
        <scheme val="minor"/>
      </rPr>
      <t>, Patient folder and  Aneasthetics notes</t>
    </r>
  </si>
  <si>
    <r>
      <t xml:space="preserve">Delivery Register            </t>
    </r>
    <r>
      <rPr>
        <sz val="11"/>
        <rFont val="Calibri (Body)_x0000_"/>
      </rPr>
      <t xml:space="preserve">ANC Booklet              </t>
    </r>
    <r>
      <rPr>
        <sz val="11"/>
        <rFont val="Calibri"/>
        <family val="2"/>
        <scheme val="minor"/>
      </rPr>
      <t xml:space="preserve">        Report Book                                     </t>
    </r>
  </si>
  <si>
    <r>
      <t xml:space="preserve">maternal case record. </t>
    </r>
    <r>
      <rPr>
        <sz val="11"/>
        <rFont val="Calibri (Body)_x0000_"/>
      </rPr>
      <t>Is there an X-ray report on the maternal case record?  It will be mentioned there if it has been done along with the findings.</t>
    </r>
  </si>
  <si>
    <r>
      <t xml:space="preserve">maternal case record. </t>
    </r>
    <r>
      <rPr>
        <sz val="11"/>
        <rFont val="Calibri (Body)_x0000_"/>
      </rPr>
      <t>Is there an lab report on the maternal case record? Yes, there will be all the reports. The reports are usually copied during the admission in separate sheet also. IntThe ANC card all the reports are mentioned.</t>
    </r>
  </si>
  <si>
    <r>
      <rPr>
        <sz val="11"/>
        <rFont val="Calibri (Body)_x0000_"/>
      </rPr>
      <t>ANC Booklet,</t>
    </r>
    <r>
      <rPr>
        <sz val="11"/>
        <rFont val="Calibri"/>
        <family val="2"/>
        <scheme val="minor"/>
      </rPr>
      <t xml:space="preserve"> Labour Ward Register, Partograph, Anaesthetics notes, PNC register and NICU Register</t>
    </r>
  </si>
  <si>
    <r>
      <t xml:space="preserve">1. DELIVERY REGISTER 2. </t>
    </r>
    <r>
      <rPr>
        <sz val="11"/>
        <rFont val="Calibri (Body)_x0000_"/>
      </rPr>
      <t>MBU Admissons &amp;Discharge Register</t>
    </r>
    <r>
      <rPr>
        <sz val="11"/>
        <rFont val="Calibri"/>
        <family val="2"/>
        <scheme val="minor"/>
      </rPr>
      <t xml:space="preserve"> 3.LYING IN WARD Register 4. Obs&amp;Gynea Ward (SURGICAL) - Register.</t>
    </r>
  </si>
  <si>
    <r>
      <t xml:space="preserve">Labour ward register, </t>
    </r>
    <r>
      <rPr>
        <sz val="11"/>
        <rFont val="Calibri (Body)_x0000_"/>
      </rPr>
      <t>ANC Booklet</t>
    </r>
    <r>
      <rPr>
        <sz val="11"/>
        <rFont val="Calibri"/>
        <family val="2"/>
        <scheme val="minor"/>
      </rPr>
      <t>, Partographs, Patient Folders, Post observational charts, anaesthetics notes and Surgical notes and NICU register</t>
    </r>
  </si>
  <si>
    <r>
      <rPr>
        <sz val="11"/>
        <rFont val="Calibri (Body)_x0000_"/>
      </rPr>
      <t xml:space="preserve"> ANC Booklet</t>
    </r>
    <r>
      <rPr>
        <sz val="11"/>
        <rFont val="Calibri"/>
        <family val="2"/>
        <scheme val="minor"/>
      </rPr>
      <t>, Patient Folders, Post observational charts, PNC register, and NICU register</t>
    </r>
  </si>
  <si>
    <t>HMIS book 12, RCH 4 card, partograph, NTC, at labor ward and theatre, patients file</t>
  </si>
  <si>
    <t>Patients records at neonatal unit and postnatal ward, RCH 4 card</t>
  </si>
  <si>
    <r>
      <t>1. LABOR WARD – DELIVERY REGISTER 2.</t>
    </r>
    <r>
      <rPr>
        <sz val="11"/>
        <rFont val="Calibri (Body)_x0000_"/>
      </rPr>
      <t>MBU – Admissions &amp;Discharge Register</t>
    </r>
    <r>
      <rPr>
        <sz val="11"/>
        <rFont val="Calibri"/>
        <family val="2"/>
        <scheme val="minor"/>
      </rPr>
      <t xml:space="preserve"> 3. Obs &amp;Gynea SURGICAL – DELIVERY REGSITER</t>
    </r>
  </si>
  <si>
    <r>
      <t xml:space="preserve">Registers, Folders and </t>
    </r>
    <r>
      <rPr>
        <sz val="11"/>
        <rFont val="Calibri (Body)_x0000_"/>
      </rPr>
      <t>ANC Booklet</t>
    </r>
  </si>
  <si>
    <t>electronic medical records</t>
  </si>
  <si>
    <t>RCH 4 card (antenatal card), TT vaccination car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font>
      <sz val="11"/>
      <color theme="1"/>
      <name val="Calibri"/>
      <family val="2"/>
      <scheme val="minor"/>
    </font>
    <font>
      <b/>
      <sz val="11"/>
      <color theme="1"/>
      <name val="Calibri"/>
      <family val="2"/>
      <scheme val="minor"/>
    </font>
    <font>
      <i/>
      <sz val="8"/>
      <color theme="1"/>
      <name val="Calibri"/>
      <family val="2"/>
      <scheme val="minor"/>
    </font>
    <font>
      <i/>
      <sz val="8"/>
      <name val="Calibri"/>
      <family val="2"/>
    </font>
    <font>
      <b/>
      <sz val="8"/>
      <color theme="1"/>
      <name val="Calibri"/>
      <family val="2"/>
      <scheme val="minor"/>
    </font>
    <font>
      <b/>
      <i/>
      <sz val="11"/>
      <color theme="1"/>
      <name val="Calibri"/>
      <family val="2"/>
      <scheme val="minor"/>
    </font>
    <font>
      <sz val="11"/>
      <color rgb="FFFF0000"/>
      <name val="Calibri (Body)_x0000_"/>
    </font>
    <font>
      <sz val="11"/>
      <color rgb="FFFF0000"/>
      <name val="Calibri"/>
      <family val="2"/>
      <scheme val="minor"/>
    </font>
    <font>
      <sz val="11"/>
      <color theme="1"/>
      <name val="Times New Roman"/>
      <family val="1"/>
    </font>
    <font>
      <b/>
      <sz val="11"/>
      <color theme="1"/>
      <name val="Times New Roman"/>
      <family val="1"/>
    </font>
    <font>
      <sz val="11"/>
      <color rgb="FF000000"/>
      <name val="Calibri"/>
      <family val="2"/>
      <scheme val="minor"/>
    </font>
    <font>
      <sz val="12"/>
      <name val="Calibri"/>
      <family val="2"/>
      <scheme val="minor"/>
    </font>
    <font>
      <sz val="12"/>
      <name val="Calibri (Body)_x0000_"/>
    </font>
    <font>
      <sz val="11"/>
      <name val="Calibri"/>
      <family val="2"/>
      <scheme val="minor"/>
    </font>
    <font>
      <sz val="11"/>
      <name val="Calibri (Body)_x0000_"/>
    </font>
    <font>
      <sz val="11"/>
      <color rgb="FF0070C0"/>
      <name val="Calibri (Body)_x0000_"/>
    </font>
    <font>
      <sz val="11"/>
      <name val="Times New Roman"/>
      <family val="1"/>
    </font>
  </fonts>
  <fills count="6">
    <fill>
      <patternFill patternType="none"/>
    </fill>
    <fill>
      <patternFill patternType="gray125"/>
    </fill>
    <fill>
      <patternFill patternType="solid">
        <fgColor theme="0" tint="-0.499984740745262"/>
        <bgColor indexed="64"/>
      </patternFill>
    </fill>
    <fill>
      <patternFill patternType="solid">
        <fgColor theme="0"/>
        <bgColor indexed="64"/>
      </patternFill>
    </fill>
    <fill>
      <patternFill patternType="solid">
        <fgColor theme="5" tint="0.79998168889431442"/>
        <bgColor indexed="64"/>
      </patternFill>
    </fill>
    <fill>
      <patternFill patternType="solid">
        <fgColor rgb="FF808080"/>
        <bgColor rgb="FF000000"/>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77">
    <xf numFmtId="0" fontId="0" fillId="0" borderId="0" xfId="0"/>
    <xf numFmtId="0" fontId="0" fillId="0" borderId="0" xfId="0" applyFont="1"/>
    <xf numFmtId="0" fontId="0" fillId="2" borderId="0" xfId="0" applyFont="1" applyFill="1"/>
    <xf numFmtId="0" fontId="0" fillId="2" borderId="0" xfId="0" applyFont="1" applyFill="1" applyAlignment="1">
      <alignment wrapText="1"/>
    </xf>
    <xf numFmtId="0" fontId="0" fillId="0" borderId="0" xfId="0" applyFont="1" applyAlignment="1">
      <alignment wrapText="1"/>
    </xf>
    <xf numFmtId="0" fontId="1" fillId="0" borderId="0" xfId="0" applyFont="1"/>
    <xf numFmtId="0" fontId="1" fillId="2" borderId="0" xfId="0" applyFont="1" applyFill="1" applyAlignment="1">
      <alignment wrapText="1"/>
    </xf>
    <xf numFmtId="0" fontId="1" fillId="0" borderId="0" xfId="0" applyFont="1" applyAlignment="1">
      <alignment wrapText="1"/>
    </xf>
    <xf numFmtId="0" fontId="1" fillId="2" borderId="0" xfId="0" applyFont="1" applyFill="1"/>
    <xf numFmtId="0" fontId="0" fillId="0" borderId="0" xfId="0" applyAlignment="1">
      <alignment wrapText="1"/>
    </xf>
    <xf numFmtId="0" fontId="0" fillId="0" borderId="0" xfId="0" applyFill="1" applyBorder="1" applyAlignment="1">
      <alignment wrapText="1"/>
    </xf>
    <xf numFmtId="0" fontId="1" fillId="0" borderId="0" xfId="0" applyFont="1" applyFill="1" applyBorder="1" applyAlignment="1">
      <alignment wrapText="1"/>
    </xf>
    <xf numFmtId="0" fontId="0" fillId="0" borderId="0" xfId="0" applyAlignment="1"/>
    <xf numFmtId="0" fontId="1" fillId="2" borderId="0" xfId="0" applyFont="1" applyFill="1" applyBorder="1" applyAlignment="1">
      <alignment wrapText="1"/>
    </xf>
    <xf numFmtId="0" fontId="0" fillId="0" borderId="0" xfId="0" applyFill="1" applyBorder="1" applyAlignment="1"/>
    <xf numFmtId="0" fontId="1" fillId="0" borderId="0" xfId="0" applyFont="1" applyFill="1" applyBorder="1" applyAlignment="1"/>
    <xf numFmtId="0" fontId="0" fillId="2" borderId="0" xfId="0" applyFill="1" applyAlignment="1">
      <alignment wrapText="1"/>
    </xf>
    <xf numFmtId="0" fontId="1" fillId="0" borderId="0" xfId="0" applyFont="1" applyFill="1" applyAlignment="1">
      <alignment wrapText="1"/>
    </xf>
    <xf numFmtId="0" fontId="0" fillId="0" borderId="0" xfId="0" applyFont="1" applyFill="1" applyAlignment="1">
      <alignment wrapText="1"/>
    </xf>
    <xf numFmtId="0" fontId="0" fillId="2" borderId="0" xfId="0" applyFont="1" applyFill="1" applyBorder="1" applyAlignment="1">
      <alignment wrapText="1"/>
    </xf>
    <xf numFmtId="0" fontId="2" fillId="0" borderId="0" xfId="0" applyFont="1" applyFill="1" applyBorder="1" applyAlignment="1">
      <alignment wrapText="1"/>
    </xf>
    <xf numFmtId="0" fontId="3" fillId="0" borderId="0" xfId="0" applyFont="1" applyFill="1" applyBorder="1" applyAlignment="1">
      <alignment horizontal="left" vertical="top" wrapText="1"/>
    </xf>
    <xf numFmtId="0" fontId="3" fillId="0" borderId="0" xfId="0" applyFont="1" applyFill="1" applyBorder="1" applyAlignment="1">
      <alignment vertical="top" wrapText="1"/>
    </xf>
    <xf numFmtId="0" fontId="1" fillId="2" borderId="0" xfId="0" applyFont="1" applyFill="1" applyBorder="1" applyAlignment="1"/>
    <xf numFmtId="0" fontId="0" fillId="2" borderId="0" xfId="0" applyFont="1" applyFill="1" applyAlignment="1"/>
    <xf numFmtId="0" fontId="0" fillId="0" borderId="0" xfId="0" applyFont="1" applyAlignment="1"/>
    <xf numFmtId="0" fontId="1" fillId="0" borderId="0" xfId="0" applyFont="1" applyAlignment="1"/>
    <xf numFmtId="0" fontId="2" fillId="0" borderId="0" xfId="0" applyFont="1" applyAlignment="1"/>
    <xf numFmtId="0" fontId="0" fillId="2" borderId="0" xfId="0" applyFill="1" applyAlignment="1"/>
    <xf numFmtId="0" fontId="1" fillId="0" borderId="0" xfId="0" applyFont="1" applyFill="1" applyAlignment="1"/>
    <xf numFmtId="0" fontId="4" fillId="2" borderId="0" xfId="0" applyFont="1" applyFill="1" applyBorder="1" applyAlignment="1">
      <alignment wrapText="1"/>
    </xf>
    <xf numFmtId="0" fontId="2" fillId="0" borderId="0" xfId="0" applyFont="1" applyAlignment="1">
      <alignment wrapText="1"/>
    </xf>
    <xf numFmtId="0" fontId="4" fillId="0" borderId="0" xfId="0" applyFont="1" applyAlignment="1">
      <alignment wrapText="1"/>
    </xf>
    <xf numFmtId="0" fontId="2" fillId="2" borderId="0" xfId="0" applyFont="1" applyFill="1" applyAlignment="1">
      <alignment wrapText="1"/>
    </xf>
    <xf numFmtId="0" fontId="5" fillId="0" borderId="0" xfId="0" applyFont="1" applyAlignment="1">
      <alignment wrapText="1"/>
    </xf>
    <xf numFmtId="0" fontId="0" fillId="0" borderId="0" xfId="0" applyFont="1" applyAlignment="1">
      <alignment vertical="top"/>
    </xf>
    <xf numFmtId="0" fontId="0" fillId="2" borderId="0" xfId="0" applyFont="1" applyFill="1" applyAlignment="1">
      <alignment vertical="top"/>
    </xf>
    <xf numFmtId="0" fontId="0" fillId="0" borderId="0" xfId="0" applyFont="1" applyAlignment="1">
      <alignment vertical="top" wrapText="1"/>
    </xf>
    <xf numFmtId="0" fontId="0" fillId="2" borderId="0" xfId="0" applyFont="1" applyFill="1" applyAlignment="1">
      <alignment vertical="top" wrapText="1"/>
    </xf>
    <xf numFmtId="0" fontId="0" fillId="0" borderId="0" xfId="0" applyAlignment="1">
      <alignment vertical="top" wrapText="1"/>
    </xf>
    <xf numFmtId="0" fontId="0" fillId="2" borderId="0" xfId="0" applyFill="1" applyAlignment="1">
      <alignment vertical="top"/>
    </xf>
    <xf numFmtId="0" fontId="0" fillId="2" borderId="0" xfId="0" applyFill="1"/>
    <xf numFmtId="0" fontId="0" fillId="3" borderId="0" xfId="0" applyFill="1"/>
    <xf numFmtId="0" fontId="0" fillId="0" borderId="1" xfId="0" applyBorder="1" applyAlignment="1">
      <alignment wrapText="1"/>
    </xf>
    <xf numFmtId="0" fontId="9" fillId="4" borderId="1" xfId="0" applyFont="1" applyFill="1" applyBorder="1" applyAlignment="1">
      <alignment wrapText="1"/>
    </xf>
    <xf numFmtId="0" fontId="8" fillId="4" borderId="1" xfId="0" applyFont="1" applyFill="1" applyBorder="1" applyAlignment="1">
      <alignment wrapText="1"/>
    </xf>
    <xf numFmtId="0" fontId="8" fillId="4" borderId="1" xfId="0" applyFont="1" applyFill="1" applyBorder="1" applyAlignment="1">
      <alignment vertical="top" wrapText="1"/>
    </xf>
    <xf numFmtId="0" fontId="10" fillId="0" borderId="0" xfId="0" applyFont="1" applyAlignment="1">
      <alignment wrapText="1"/>
    </xf>
    <xf numFmtId="0" fontId="10" fillId="5" borderId="0" xfId="0" applyFont="1" applyFill="1"/>
    <xf numFmtId="0" fontId="11" fillId="0" borderId="0" xfId="0" applyFont="1" applyAlignment="1">
      <alignment horizontal="left" vertical="top" wrapText="1" readingOrder="1"/>
    </xf>
    <xf numFmtId="0" fontId="13" fillId="0" borderId="0" xfId="0" applyFont="1" applyAlignment="1">
      <alignment vertical="top" wrapText="1"/>
    </xf>
    <xf numFmtId="0" fontId="13" fillId="2" borderId="0" xfId="0" applyFont="1" applyFill="1" applyAlignment="1">
      <alignment vertical="top"/>
    </xf>
    <xf numFmtId="0" fontId="13" fillId="0" borderId="0" xfId="0" applyFont="1" applyAlignment="1">
      <alignment wrapText="1"/>
    </xf>
    <xf numFmtId="0" fontId="13" fillId="0" borderId="0" xfId="0" applyFont="1"/>
    <xf numFmtId="0" fontId="13" fillId="2" borderId="0" xfId="0" applyFont="1" applyFill="1" applyAlignment="1">
      <alignment wrapText="1"/>
    </xf>
    <xf numFmtId="0" fontId="0" fillId="0" borderId="0" xfId="0" applyFill="1" applyAlignment="1">
      <alignment wrapText="1"/>
    </xf>
    <xf numFmtId="0" fontId="14" fillId="0" borderId="0" xfId="0" applyFont="1" applyAlignment="1">
      <alignment vertical="top" wrapText="1"/>
    </xf>
    <xf numFmtId="0" fontId="13" fillId="0" borderId="0" xfId="0" applyFont="1" applyFill="1" applyBorder="1" applyAlignment="1">
      <alignment wrapText="1"/>
    </xf>
    <xf numFmtId="0" fontId="13" fillId="0" borderId="0" xfId="0" applyFont="1" applyFill="1" applyAlignment="1">
      <alignment wrapText="1"/>
    </xf>
    <xf numFmtId="0" fontId="8" fillId="0" borderId="0" xfId="0" applyFont="1" applyFill="1" applyBorder="1" applyAlignment="1">
      <alignment vertical="top" wrapText="1"/>
    </xf>
    <xf numFmtId="0" fontId="13" fillId="0" borderId="0" xfId="0" applyFont="1" applyFill="1" applyBorder="1" applyAlignment="1">
      <alignment vertical="top" wrapText="1"/>
    </xf>
    <xf numFmtId="0" fontId="8" fillId="0" borderId="0" xfId="0" applyFont="1" applyFill="1" applyBorder="1"/>
    <xf numFmtId="0" fontId="0" fillId="0" borderId="0" xfId="0" applyFont="1" applyFill="1" applyBorder="1" applyAlignment="1"/>
    <xf numFmtId="0" fontId="0" fillId="0" borderId="0" xfId="0" applyFill="1" applyBorder="1"/>
    <xf numFmtId="0" fontId="0" fillId="0" borderId="0" xfId="0" applyBorder="1" applyAlignment="1">
      <alignment wrapText="1"/>
    </xf>
    <xf numFmtId="0" fontId="8" fillId="0" borderId="0" xfId="0" applyFont="1" applyFill="1" applyBorder="1" applyAlignment="1">
      <alignment wrapText="1"/>
    </xf>
    <xf numFmtId="0" fontId="16" fillId="0" borderId="0" xfId="0" applyFont="1" applyFill="1" applyBorder="1" applyAlignment="1">
      <alignment wrapText="1"/>
    </xf>
    <xf numFmtId="0" fontId="0" fillId="0" borderId="0" xfId="0" applyFont="1" applyFill="1" applyBorder="1" applyAlignment="1">
      <alignment wrapText="1"/>
    </xf>
    <xf numFmtId="0" fontId="16" fillId="0" borderId="0" xfId="0" applyFont="1" applyFill="1" applyBorder="1" applyAlignment="1">
      <alignment vertical="top" wrapText="1"/>
    </xf>
    <xf numFmtId="0" fontId="13" fillId="0" borderId="0" xfId="0" applyFont="1" applyFill="1" applyAlignment="1">
      <alignment vertical="top" wrapText="1"/>
    </xf>
    <xf numFmtId="0" fontId="14" fillId="0" borderId="0" xfId="0" applyFont="1" applyFill="1" applyBorder="1" applyAlignment="1">
      <alignment wrapText="1"/>
    </xf>
    <xf numFmtId="0" fontId="0" fillId="0" borderId="0" xfId="0" applyFont="1" applyFill="1" applyAlignment="1">
      <alignment vertical="top" wrapText="1"/>
    </xf>
    <xf numFmtId="0" fontId="13" fillId="0" borderId="1" xfId="0" applyFont="1" applyFill="1" applyBorder="1" applyAlignment="1">
      <alignment wrapText="1"/>
    </xf>
    <xf numFmtId="0" fontId="10" fillId="0" borderId="0" xfId="0" applyFont="1" applyFill="1" applyAlignment="1">
      <alignment wrapText="1"/>
    </xf>
    <xf numFmtId="0" fontId="13" fillId="0" borderId="0" xfId="0" applyFont="1" applyFill="1" applyAlignment="1">
      <alignment vertical="top"/>
    </xf>
    <xf numFmtId="0" fontId="13" fillId="0" borderId="0" xfId="0" applyFont="1" applyFill="1"/>
    <xf numFmtId="0" fontId="11"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26"/>
  <sheetViews>
    <sheetView workbookViewId="0">
      <pane xSplit="3" ySplit="2" topLeftCell="D9" activePane="bottomRight" state="frozen"/>
      <selection pane="topRight" activeCell="D1" sqref="D1"/>
      <selection pane="bottomLeft" activeCell="A3" sqref="A3"/>
      <selection pane="bottomRight" activeCell="H26" sqref="H26"/>
    </sheetView>
  </sheetViews>
  <sheetFormatPr defaultColWidth="8.6328125" defaultRowHeight="14.5"/>
  <cols>
    <col min="1" max="1" width="8.6328125" style="1"/>
    <col min="2" max="2" width="22.36328125" style="1" customWidth="1"/>
    <col min="3" max="3" width="1.08984375" style="2" customWidth="1"/>
    <col min="4" max="4" width="1.08984375" style="1" customWidth="1"/>
    <col min="5" max="16384" width="8.6328125" style="1"/>
  </cols>
  <sheetData>
    <row r="1" spans="1:4" s="5" customFormat="1">
      <c r="C1" s="8"/>
      <c r="D1" s="5" t="s">
        <v>21</v>
      </c>
    </row>
    <row r="2" spans="1:4" s="5" customFormat="1">
      <c r="C2" s="8"/>
    </row>
    <row r="3" spans="1:4">
      <c r="A3" s="1" t="s">
        <v>13</v>
      </c>
      <c r="B3" s="1" t="s">
        <v>36</v>
      </c>
      <c r="D3" s="74" t="s">
        <v>975</v>
      </c>
    </row>
    <row r="4" spans="1:4">
      <c r="A4" s="1" t="s">
        <v>13</v>
      </c>
      <c r="B4" s="1" t="s">
        <v>37</v>
      </c>
      <c r="D4" s="74" t="s">
        <v>246</v>
      </c>
    </row>
    <row r="5" spans="1:4">
      <c r="A5" s="1" t="s">
        <v>13</v>
      </c>
      <c r="B5" s="1" t="s">
        <v>38</v>
      </c>
      <c r="D5" s="74" t="s">
        <v>976</v>
      </c>
    </row>
    <row r="6" spans="1:4">
      <c r="A6" s="1" t="s">
        <v>13</v>
      </c>
      <c r="B6" s="1" t="s">
        <v>39</v>
      </c>
      <c r="D6" s="75" t="s">
        <v>385</v>
      </c>
    </row>
    <row r="7" spans="1:4">
      <c r="A7" s="1" t="s">
        <v>8</v>
      </c>
      <c r="B7" s="1" t="s">
        <v>15</v>
      </c>
      <c r="D7" s="75" t="s">
        <v>497</v>
      </c>
    </row>
    <row r="8" spans="1:4">
      <c r="A8" s="1" t="s">
        <v>8</v>
      </c>
      <c r="B8" s="1" t="s">
        <v>16</v>
      </c>
      <c r="D8" s="75" t="s">
        <v>498</v>
      </c>
    </row>
    <row r="9" spans="1:4">
      <c r="A9" s="1" t="s">
        <v>8</v>
      </c>
      <c r="B9" s="1" t="s">
        <v>17</v>
      </c>
      <c r="D9" s="75" t="s">
        <v>575</v>
      </c>
    </row>
    <row r="10" spans="1:4">
      <c r="A10" s="1" t="s">
        <v>8</v>
      </c>
      <c r="B10" s="1" t="s">
        <v>18</v>
      </c>
      <c r="D10" s="75" t="s">
        <v>576</v>
      </c>
    </row>
    <row r="11" spans="1:4">
      <c r="A11" s="1" t="s">
        <v>8</v>
      </c>
      <c r="B11" s="1" t="s">
        <v>19</v>
      </c>
      <c r="D11" s="75" t="s">
        <v>509</v>
      </c>
    </row>
    <row r="12" spans="1:4">
      <c r="A12" s="1" t="s">
        <v>8</v>
      </c>
      <c r="B12" s="1" t="s">
        <v>20</v>
      </c>
      <c r="D12" s="75" t="s">
        <v>657</v>
      </c>
    </row>
    <row r="13" spans="1:4" ht="15" customHeight="1">
      <c r="A13" s="1" t="s">
        <v>9</v>
      </c>
      <c r="B13" s="1" t="s">
        <v>26</v>
      </c>
      <c r="D13" s="75" t="s">
        <v>703</v>
      </c>
    </row>
    <row r="14" spans="1:4">
      <c r="A14" s="1" t="s">
        <v>9</v>
      </c>
      <c r="B14" s="1" t="s">
        <v>27</v>
      </c>
      <c r="D14" s="75" t="s">
        <v>704</v>
      </c>
    </row>
    <row r="15" spans="1:4">
      <c r="A15" s="1" t="s">
        <v>14</v>
      </c>
      <c r="B15" s="1" t="s">
        <v>28</v>
      </c>
      <c r="D15" s="75"/>
    </row>
    <row r="16" spans="1:4">
      <c r="A16" s="1" t="s">
        <v>14</v>
      </c>
      <c r="B16" s="1" t="s">
        <v>29</v>
      </c>
      <c r="D16" s="75" t="s">
        <v>592</v>
      </c>
    </row>
    <row r="17" spans="1:4">
      <c r="A17" s="1" t="s">
        <v>12</v>
      </c>
      <c r="B17" s="1" t="s">
        <v>30</v>
      </c>
      <c r="D17" s="75" t="s">
        <v>977</v>
      </c>
    </row>
    <row r="18" spans="1:4">
      <c r="A18" s="1" t="s">
        <v>12</v>
      </c>
      <c r="B18" s="1" t="s">
        <v>31</v>
      </c>
      <c r="D18" s="75" t="s">
        <v>977</v>
      </c>
    </row>
    <row r="19" spans="1:4">
      <c r="A19" s="1" t="s">
        <v>10</v>
      </c>
      <c r="B19" s="1" t="s">
        <v>32</v>
      </c>
      <c r="D19" s="75" t="s">
        <v>770</v>
      </c>
    </row>
    <row r="20" spans="1:4">
      <c r="A20" s="1" t="s">
        <v>10</v>
      </c>
      <c r="B20" s="1" t="s">
        <v>33</v>
      </c>
      <c r="D20" s="75" t="s">
        <v>770</v>
      </c>
    </row>
    <row r="21" spans="1:4">
      <c r="A21" s="1" t="s">
        <v>10</v>
      </c>
      <c r="B21" s="1" t="s">
        <v>34</v>
      </c>
      <c r="D21" s="75" t="s">
        <v>814</v>
      </c>
    </row>
    <row r="22" spans="1:4" ht="15.5">
      <c r="A22" s="1" t="s">
        <v>11</v>
      </c>
      <c r="B22" s="1" t="s">
        <v>40</v>
      </c>
      <c r="D22" s="76" t="s">
        <v>835</v>
      </c>
    </row>
    <row r="23" spans="1:4" ht="15.5">
      <c r="A23" s="1" t="s">
        <v>11</v>
      </c>
      <c r="B23" s="1" t="s">
        <v>35</v>
      </c>
      <c r="D23" s="76" t="s">
        <v>957</v>
      </c>
    </row>
    <row r="25" spans="1:4">
      <c r="D25" s="75"/>
    </row>
    <row r="26" spans="1:4">
      <c r="D26" s="75"/>
    </row>
  </sheetData>
  <pageMargins left="0.7" right="0.7" top="0.75" bottom="0.75" header="0.3" footer="0.3"/>
  <pageSetup paperSize="9" orientation="portrait" horizontalDpi="4294967293" verticalDpi="4294967293"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R45"/>
  <sheetViews>
    <sheetView topLeftCell="A19" workbookViewId="0">
      <selection activeCell="A24" sqref="A24:P47"/>
    </sheetView>
  </sheetViews>
  <sheetFormatPr defaultColWidth="8.6328125" defaultRowHeight="14.5"/>
  <cols>
    <col min="1" max="1" width="11.1796875" style="9" customWidth="1"/>
    <col min="2" max="2" width="22.36328125" style="9" bestFit="1" customWidth="1"/>
    <col min="3" max="3" width="16.453125" style="9" bestFit="1" customWidth="1"/>
    <col min="4" max="4" width="1.6328125" style="16" customWidth="1"/>
    <col min="5" max="16" width="23.1796875" style="9" customWidth="1"/>
    <col min="17" max="16384" width="8.6328125" style="9"/>
  </cols>
  <sheetData>
    <row r="1" spans="1:18">
      <c r="A1" s="15" t="s">
        <v>175</v>
      </c>
      <c r="B1" s="11"/>
      <c r="D1" s="13"/>
    </row>
    <row r="2" spans="1:18" ht="43.5">
      <c r="A2" s="32"/>
      <c r="B2" s="32"/>
      <c r="C2" s="11" t="s">
        <v>163</v>
      </c>
      <c r="D2" s="30"/>
      <c r="E2" s="11" t="s">
        <v>95</v>
      </c>
      <c r="F2" s="11" t="s">
        <v>96</v>
      </c>
      <c r="G2" s="11" t="s">
        <v>79</v>
      </c>
      <c r="H2" s="11" t="s">
        <v>97</v>
      </c>
      <c r="I2" s="11" t="s">
        <v>100</v>
      </c>
      <c r="J2" s="11" t="s">
        <v>102</v>
      </c>
      <c r="K2" s="11" t="s">
        <v>104</v>
      </c>
      <c r="L2" s="11" t="s">
        <v>110</v>
      </c>
      <c r="M2" s="11" t="s">
        <v>115</v>
      </c>
      <c r="N2" s="11" t="s">
        <v>105</v>
      </c>
      <c r="O2" s="11" t="s">
        <v>106</v>
      </c>
      <c r="P2" s="11" t="s">
        <v>107</v>
      </c>
      <c r="Q2" s="7"/>
      <c r="R2" s="7"/>
    </row>
    <row r="3" spans="1:18" s="31" customFormat="1" ht="32.5">
      <c r="A3" s="11" t="s">
        <v>164</v>
      </c>
      <c r="B3" s="11" t="s">
        <v>165</v>
      </c>
      <c r="C3" s="11" t="s">
        <v>52</v>
      </c>
      <c r="D3" s="33"/>
      <c r="E3" s="20" t="s">
        <v>114</v>
      </c>
      <c r="F3" s="20" t="s">
        <v>98</v>
      </c>
      <c r="G3" s="22" t="s">
        <v>93</v>
      </c>
      <c r="H3" s="22" t="s">
        <v>99</v>
      </c>
      <c r="I3" s="20" t="s">
        <v>101</v>
      </c>
      <c r="J3" s="22" t="s">
        <v>94</v>
      </c>
      <c r="K3" s="21" t="s">
        <v>109</v>
      </c>
      <c r="L3" s="22" t="s">
        <v>111</v>
      </c>
      <c r="M3" s="22" t="s">
        <v>113</v>
      </c>
      <c r="N3" s="22" t="s">
        <v>112</v>
      </c>
      <c r="O3" s="22" t="s">
        <v>103</v>
      </c>
      <c r="P3" s="22" t="s">
        <v>108</v>
      </c>
    </row>
    <row r="4" spans="1:18" ht="43.5">
      <c r="A4" s="4" t="s">
        <v>13</v>
      </c>
      <c r="B4" s="4" t="s">
        <v>36</v>
      </c>
      <c r="C4" s="7" t="s">
        <v>160</v>
      </c>
      <c r="D4" s="13"/>
      <c r="E4" s="18" t="s">
        <v>228</v>
      </c>
      <c r="F4" s="18" t="s">
        <v>229</v>
      </c>
      <c r="G4" s="18" t="s">
        <v>230</v>
      </c>
      <c r="H4" s="18" t="s">
        <v>228</v>
      </c>
      <c r="I4" s="18" t="s">
        <v>228</v>
      </c>
      <c r="J4" s="18" t="s">
        <v>231</v>
      </c>
      <c r="K4" s="18" t="s">
        <v>232</v>
      </c>
      <c r="L4" s="18" t="s">
        <v>233</v>
      </c>
      <c r="M4" s="18" t="s">
        <v>234</v>
      </c>
      <c r="N4" s="18" t="s">
        <v>235</v>
      </c>
      <c r="O4" s="18" t="s">
        <v>236</v>
      </c>
      <c r="P4" s="18" t="s">
        <v>237</v>
      </c>
    </row>
    <row r="5" spans="1:18" ht="43.5">
      <c r="A5" s="4" t="s">
        <v>13</v>
      </c>
      <c r="B5" s="4" t="s">
        <v>36</v>
      </c>
      <c r="C5" s="7" t="s">
        <v>161</v>
      </c>
      <c r="D5" s="13"/>
      <c r="E5" s="10" t="s">
        <v>238</v>
      </c>
      <c r="F5" s="10" t="s">
        <v>239</v>
      </c>
      <c r="G5" s="10" t="s">
        <v>239</v>
      </c>
      <c r="H5" s="10" t="s">
        <v>240</v>
      </c>
      <c r="I5" s="70" t="s">
        <v>241</v>
      </c>
      <c r="J5" s="57" t="s">
        <v>239</v>
      </c>
      <c r="K5" s="57" t="s">
        <v>242</v>
      </c>
      <c r="L5" s="57" t="s">
        <v>242</v>
      </c>
      <c r="M5" s="57" t="s">
        <v>242</v>
      </c>
      <c r="N5" s="57" t="s">
        <v>242</v>
      </c>
      <c r="O5" s="10" t="s">
        <v>242</v>
      </c>
      <c r="P5" s="10" t="s">
        <v>243</v>
      </c>
    </row>
    <row r="6" spans="1:18" ht="29">
      <c r="A6" s="4" t="s">
        <v>13</v>
      </c>
      <c r="B6" s="4" t="s">
        <v>37</v>
      </c>
      <c r="C6" s="7" t="s">
        <v>160</v>
      </c>
      <c r="E6" s="9" t="s">
        <v>298</v>
      </c>
      <c r="F6" s="9" t="s">
        <v>298</v>
      </c>
      <c r="G6" s="9" t="s">
        <v>298</v>
      </c>
      <c r="H6" s="9" t="s">
        <v>298</v>
      </c>
      <c r="I6" s="9" t="s">
        <v>298</v>
      </c>
      <c r="J6" s="9" t="s">
        <v>298</v>
      </c>
      <c r="K6" s="9" t="s">
        <v>298</v>
      </c>
      <c r="L6" s="9" t="s">
        <v>298</v>
      </c>
      <c r="M6" s="9" t="s">
        <v>298</v>
      </c>
      <c r="N6" s="9" t="s">
        <v>298</v>
      </c>
      <c r="O6" s="9" t="s">
        <v>299</v>
      </c>
      <c r="P6" s="9" t="s">
        <v>300</v>
      </c>
    </row>
    <row r="7" spans="1:18" ht="29">
      <c r="A7" s="4" t="s">
        <v>13</v>
      </c>
      <c r="B7" s="4" t="s">
        <v>37</v>
      </c>
      <c r="C7" s="7" t="s">
        <v>161</v>
      </c>
      <c r="E7" s="9" t="s">
        <v>301</v>
      </c>
      <c r="F7" s="9" t="s">
        <v>301</v>
      </c>
      <c r="G7" s="9" t="s">
        <v>301</v>
      </c>
      <c r="H7" s="9" t="s">
        <v>301</v>
      </c>
      <c r="I7" s="9" t="s">
        <v>301</v>
      </c>
      <c r="J7" s="9" t="s">
        <v>301</v>
      </c>
      <c r="K7" s="9" t="s">
        <v>302</v>
      </c>
      <c r="L7" s="9" t="s">
        <v>301</v>
      </c>
      <c r="M7" s="9" t="s">
        <v>301</v>
      </c>
      <c r="N7" s="9" t="s">
        <v>301</v>
      </c>
      <c r="O7" s="9" t="s">
        <v>294</v>
      </c>
      <c r="P7" s="9" t="s">
        <v>294</v>
      </c>
    </row>
    <row r="8" spans="1:18" ht="29">
      <c r="A8" s="4" t="s">
        <v>13</v>
      </c>
      <c r="B8" s="4" t="s">
        <v>38</v>
      </c>
      <c r="C8" s="7" t="s">
        <v>160</v>
      </c>
      <c r="E8" s="9" t="s">
        <v>313</v>
      </c>
      <c r="F8" s="9" t="s">
        <v>313</v>
      </c>
      <c r="G8" s="9" t="s">
        <v>313</v>
      </c>
      <c r="H8" s="9" t="s">
        <v>313</v>
      </c>
      <c r="I8" s="9" t="s">
        <v>313</v>
      </c>
      <c r="J8" s="9" t="s">
        <v>313</v>
      </c>
      <c r="K8" s="9" t="s">
        <v>314</v>
      </c>
      <c r="L8" s="9" t="s">
        <v>315</v>
      </c>
      <c r="M8" s="9" t="s">
        <v>316</v>
      </c>
      <c r="N8" s="9" t="s">
        <v>317</v>
      </c>
      <c r="O8" s="9" t="s">
        <v>318</v>
      </c>
      <c r="P8" s="9" t="s">
        <v>319</v>
      </c>
    </row>
    <row r="9" spans="1:18" ht="72.5">
      <c r="A9" s="4" t="s">
        <v>13</v>
      </c>
      <c r="B9" s="4" t="s">
        <v>38</v>
      </c>
      <c r="C9" s="7" t="s">
        <v>161</v>
      </c>
      <c r="E9" s="9" t="s">
        <v>320</v>
      </c>
      <c r="F9" s="9" t="s">
        <v>320</v>
      </c>
      <c r="G9" s="9" t="s">
        <v>320</v>
      </c>
      <c r="H9" s="9" t="s">
        <v>320</v>
      </c>
      <c r="I9" s="9" t="s">
        <v>320</v>
      </c>
      <c r="J9" s="9" t="s">
        <v>320</v>
      </c>
      <c r="K9" s="9" t="s">
        <v>321</v>
      </c>
      <c r="L9" s="9" t="s">
        <v>322</v>
      </c>
      <c r="M9" s="9" t="s">
        <v>323</v>
      </c>
      <c r="N9" s="9" t="s">
        <v>324</v>
      </c>
      <c r="O9" s="9" t="s">
        <v>325</v>
      </c>
      <c r="P9" s="9" t="s">
        <v>319</v>
      </c>
    </row>
    <row r="10" spans="1:18">
      <c r="A10" s="4" t="s">
        <v>13</v>
      </c>
      <c r="B10" s="4" t="s">
        <v>39</v>
      </c>
      <c r="C10" s="7" t="s">
        <v>160</v>
      </c>
      <c r="E10" s="9" t="s">
        <v>414</v>
      </c>
      <c r="F10" s="9" t="s">
        <v>414</v>
      </c>
      <c r="G10" s="9" t="s">
        <v>414</v>
      </c>
      <c r="H10" s="9" t="s">
        <v>414</v>
      </c>
      <c r="I10" s="9" t="s">
        <v>414</v>
      </c>
      <c r="J10" s="9" t="s">
        <v>414</v>
      </c>
      <c r="K10" s="9" t="s">
        <v>414</v>
      </c>
      <c r="L10" s="9" t="s">
        <v>414</v>
      </c>
      <c r="M10" s="9" t="s">
        <v>414</v>
      </c>
      <c r="N10" s="9" t="s">
        <v>423</v>
      </c>
      <c r="O10" s="9" t="s">
        <v>424</v>
      </c>
      <c r="P10" s="9" t="s">
        <v>425</v>
      </c>
    </row>
    <row r="11" spans="1:18" ht="29">
      <c r="A11" s="4" t="s">
        <v>13</v>
      </c>
      <c r="B11" s="4" t="s">
        <v>39</v>
      </c>
      <c r="C11" s="7" t="s">
        <v>161</v>
      </c>
      <c r="E11" s="9" t="s">
        <v>426</v>
      </c>
      <c r="F11" s="9" t="s">
        <v>426</v>
      </c>
      <c r="G11" s="9" t="s">
        <v>426</v>
      </c>
      <c r="H11" s="9" t="s">
        <v>426</v>
      </c>
      <c r="I11" s="9" t="s">
        <v>426</v>
      </c>
      <c r="J11" s="9" t="s">
        <v>426</v>
      </c>
      <c r="K11" s="9" t="s">
        <v>409</v>
      </c>
      <c r="L11" s="9" t="s">
        <v>426</v>
      </c>
      <c r="M11" s="9" t="s">
        <v>426</v>
      </c>
      <c r="N11" s="9" t="s">
        <v>427</v>
      </c>
      <c r="O11" s="9" t="s">
        <v>427</v>
      </c>
    </row>
    <row r="12" spans="1:18" ht="29">
      <c r="A12" s="4" t="s">
        <v>8</v>
      </c>
      <c r="B12" s="4" t="s">
        <v>15</v>
      </c>
      <c r="C12" s="7" t="s">
        <v>160</v>
      </c>
      <c r="E12" s="9" t="s">
        <v>434</v>
      </c>
      <c r="F12" s="9" t="s">
        <v>435</v>
      </c>
      <c r="G12" s="9" t="s">
        <v>435</v>
      </c>
      <c r="H12" s="9" t="s">
        <v>435</v>
      </c>
      <c r="I12" s="9" t="s">
        <v>435</v>
      </c>
      <c r="J12" s="9" t="s">
        <v>436</v>
      </c>
      <c r="K12" s="9" t="s">
        <v>437</v>
      </c>
      <c r="L12" s="9" t="s">
        <v>437</v>
      </c>
      <c r="M12" s="9" t="s">
        <v>438</v>
      </c>
      <c r="N12" s="9" t="s">
        <v>439</v>
      </c>
      <c r="O12" s="9" t="s">
        <v>439</v>
      </c>
      <c r="P12" s="9" t="s">
        <v>438</v>
      </c>
    </row>
    <row r="13" spans="1:18" ht="29">
      <c r="A13" s="4" t="s">
        <v>8</v>
      </c>
      <c r="B13" s="4" t="s">
        <v>15</v>
      </c>
      <c r="C13" s="7" t="s">
        <v>161</v>
      </c>
      <c r="E13" s="9" t="s">
        <v>440</v>
      </c>
      <c r="F13" s="9" t="s">
        <v>440</v>
      </c>
      <c r="G13" s="9" t="s">
        <v>440</v>
      </c>
      <c r="H13" s="9" t="s">
        <v>441</v>
      </c>
      <c r="I13" s="9" t="s">
        <v>441</v>
      </c>
      <c r="J13" s="9" t="s">
        <v>442</v>
      </c>
      <c r="K13" s="9" t="s">
        <v>443</v>
      </c>
      <c r="L13" s="9" t="s">
        <v>444</v>
      </c>
      <c r="M13" s="9" t="s">
        <v>445</v>
      </c>
      <c r="N13" s="9" t="s">
        <v>440</v>
      </c>
      <c r="O13" s="9" t="s">
        <v>440</v>
      </c>
      <c r="P13" s="9" t="s">
        <v>440</v>
      </c>
    </row>
    <row r="14" spans="1:18">
      <c r="A14" s="4" t="s">
        <v>8</v>
      </c>
      <c r="B14" s="4" t="s">
        <v>16</v>
      </c>
      <c r="C14" s="7" t="s">
        <v>160</v>
      </c>
      <c r="E14" s="9" t="s">
        <v>541</v>
      </c>
      <c r="I14" s="9" t="s">
        <v>542</v>
      </c>
      <c r="J14" s="9" t="s">
        <v>511</v>
      </c>
      <c r="N14" s="9" t="s">
        <v>511</v>
      </c>
    </row>
    <row r="15" spans="1:18" ht="29">
      <c r="A15" s="4" t="s">
        <v>8</v>
      </c>
      <c r="B15" s="4" t="s">
        <v>16</v>
      </c>
      <c r="C15" s="7" t="s">
        <v>161</v>
      </c>
      <c r="E15" s="9" t="s">
        <v>499</v>
      </c>
      <c r="F15" s="9" t="s">
        <v>499</v>
      </c>
      <c r="G15" s="9" t="s">
        <v>499</v>
      </c>
      <c r="H15" s="9" t="s">
        <v>499</v>
      </c>
      <c r="I15" s="9" t="s">
        <v>543</v>
      </c>
      <c r="J15" s="9" t="s">
        <v>544</v>
      </c>
      <c r="K15" s="9" t="s">
        <v>518</v>
      </c>
      <c r="L15" s="9" t="s">
        <v>545</v>
      </c>
      <c r="M15" s="9" t="s">
        <v>545</v>
      </c>
      <c r="N15" s="9" t="s">
        <v>545</v>
      </c>
      <c r="O15" s="9" t="s">
        <v>545</v>
      </c>
      <c r="P15" s="9" t="s">
        <v>545</v>
      </c>
    </row>
    <row r="16" spans="1:18">
      <c r="A16" s="4" t="s">
        <v>8</v>
      </c>
      <c r="B16" s="4" t="s">
        <v>17</v>
      </c>
      <c r="C16" s="7" t="s">
        <v>160</v>
      </c>
      <c r="E16" s="9" t="s">
        <v>558</v>
      </c>
      <c r="F16" s="9" t="s">
        <v>558</v>
      </c>
      <c r="G16" s="9" t="s">
        <v>558</v>
      </c>
      <c r="H16" s="9" t="s">
        <v>558</v>
      </c>
      <c r="I16" s="9" t="s">
        <v>558</v>
      </c>
      <c r="J16" s="9" t="s">
        <v>558</v>
      </c>
      <c r="K16" s="9" t="s">
        <v>559</v>
      </c>
      <c r="L16" s="9" t="s">
        <v>559</v>
      </c>
      <c r="M16" s="9" t="s">
        <v>558</v>
      </c>
      <c r="N16" s="9" t="s">
        <v>559</v>
      </c>
      <c r="O16" s="9" t="s">
        <v>559</v>
      </c>
      <c r="P16" s="9" t="s">
        <v>559</v>
      </c>
    </row>
    <row r="17" spans="1:16">
      <c r="A17" s="4" t="s">
        <v>8</v>
      </c>
      <c r="B17" s="4" t="s">
        <v>17</v>
      </c>
      <c r="C17" s="7" t="s">
        <v>161</v>
      </c>
      <c r="E17" s="9" t="s">
        <v>560</v>
      </c>
      <c r="F17" s="9" t="s">
        <v>560</v>
      </c>
      <c r="G17" s="9" t="s">
        <v>560</v>
      </c>
      <c r="H17" s="9" t="s">
        <v>560</v>
      </c>
      <c r="I17" s="9" t="s">
        <v>560</v>
      </c>
      <c r="J17" s="9" t="s">
        <v>560</v>
      </c>
      <c r="K17" s="9" t="s">
        <v>560</v>
      </c>
      <c r="L17" s="9" t="s">
        <v>560</v>
      </c>
      <c r="M17" s="9" t="s">
        <v>560</v>
      </c>
      <c r="N17" s="9" t="s">
        <v>560</v>
      </c>
      <c r="O17" s="9" t="s">
        <v>560</v>
      </c>
      <c r="P17" s="9" t="s">
        <v>560</v>
      </c>
    </row>
    <row r="18" spans="1:16" ht="72.5">
      <c r="A18" s="4" t="s">
        <v>8</v>
      </c>
      <c r="B18" s="4" t="s">
        <v>18</v>
      </c>
      <c r="C18" s="7" t="s">
        <v>160</v>
      </c>
      <c r="E18" s="9" t="s">
        <v>593</v>
      </c>
      <c r="F18" s="9" t="s">
        <v>593</v>
      </c>
      <c r="G18" s="9" t="s">
        <v>593</v>
      </c>
      <c r="H18" s="9" t="s">
        <v>593</v>
      </c>
      <c r="I18" s="9" t="s">
        <v>593</v>
      </c>
      <c r="J18" s="9" t="s">
        <v>593</v>
      </c>
      <c r="K18" s="9" t="s">
        <v>593</v>
      </c>
      <c r="L18" s="9" t="s">
        <v>593</v>
      </c>
      <c r="M18" s="9" t="s">
        <v>593</v>
      </c>
      <c r="N18" s="9" t="s">
        <v>593</v>
      </c>
      <c r="O18" s="9" t="s">
        <v>593</v>
      </c>
      <c r="P18" s="9" t="s">
        <v>593</v>
      </c>
    </row>
    <row r="19" spans="1:16" ht="29">
      <c r="A19" s="4" t="s">
        <v>8</v>
      </c>
      <c r="B19" s="4" t="s">
        <v>18</v>
      </c>
      <c r="C19" s="7" t="s">
        <v>161</v>
      </c>
      <c r="E19" s="9" t="s">
        <v>580</v>
      </c>
      <c r="F19" s="9" t="s">
        <v>580</v>
      </c>
      <c r="G19" s="9" t="s">
        <v>580</v>
      </c>
      <c r="H19" s="9" t="s">
        <v>580</v>
      </c>
      <c r="I19" s="9" t="s">
        <v>580</v>
      </c>
      <c r="J19" s="9" t="s">
        <v>580</v>
      </c>
      <c r="K19" s="9" t="s">
        <v>580</v>
      </c>
      <c r="L19" s="9" t="s">
        <v>580</v>
      </c>
      <c r="M19" s="9" t="s">
        <v>580</v>
      </c>
      <c r="N19" s="9" t="s">
        <v>580</v>
      </c>
      <c r="O19" s="9" t="s">
        <v>580</v>
      </c>
      <c r="P19" s="9" t="s">
        <v>580</v>
      </c>
    </row>
    <row r="20" spans="1:16" ht="29">
      <c r="A20" s="4" t="s">
        <v>8</v>
      </c>
      <c r="B20" s="4" t="s">
        <v>19</v>
      </c>
      <c r="C20" s="7" t="s">
        <v>160</v>
      </c>
      <c r="E20" s="10" t="s">
        <v>613</v>
      </c>
      <c r="F20" s="10" t="s">
        <v>613</v>
      </c>
      <c r="G20" s="10" t="s">
        <v>613</v>
      </c>
      <c r="H20" s="10" t="s">
        <v>613</v>
      </c>
      <c r="I20" s="10" t="s">
        <v>614</v>
      </c>
      <c r="J20" s="10" t="s">
        <v>615</v>
      </c>
      <c r="K20" s="10" t="s">
        <v>616</v>
      </c>
      <c r="L20" s="10" t="s">
        <v>617</v>
      </c>
      <c r="M20" s="10" t="s">
        <v>617</v>
      </c>
      <c r="N20" s="10" t="s">
        <v>616</v>
      </c>
      <c r="O20" s="10" t="s">
        <v>616</v>
      </c>
      <c r="P20" s="10" t="s">
        <v>616</v>
      </c>
    </row>
    <row r="21" spans="1:16">
      <c r="A21" s="4" t="s">
        <v>8</v>
      </c>
      <c r="B21" s="4" t="s">
        <v>19</v>
      </c>
      <c r="C21" s="7" t="s">
        <v>161</v>
      </c>
      <c r="E21" s="10" t="s">
        <v>618</v>
      </c>
      <c r="F21" s="10" t="s">
        <v>618</v>
      </c>
      <c r="G21" s="10" t="s">
        <v>618</v>
      </c>
      <c r="H21" s="10" t="s">
        <v>618</v>
      </c>
      <c r="I21" s="10" t="s">
        <v>618</v>
      </c>
      <c r="J21" s="10" t="s">
        <v>618</v>
      </c>
      <c r="K21" s="10" t="s">
        <v>618</v>
      </c>
      <c r="L21" s="10" t="s">
        <v>619</v>
      </c>
      <c r="M21" s="10" t="s">
        <v>603</v>
      </c>
      <c r="N21" s="10" t="s">
        <v>619</v>
      </c>
      <c r="O21" s="10" t="s">
        <v>619</v>
      </c>
      <c r="P21" s="10" t="s">
        <v>619</v>
      </c>
    </row>
    <row r="22" spans="1:16">
      <c r="A22" s="4" t="s">
        <v>8</v>
      </c>
      <c r="B22" s="4" t="s">
        <v>20</v>
      </c>
      <c r="C22" s="7" t="s">
        <v>160</v>
      </c>
      <c r="E22" s="10" t="s">
        <v>604</v>
      </c>
      <c r="F22" s="10" t="s">
        <v>604</v>
      </c>
      <c r="G22" s="10" t="s">
        <v>688</v>
      </c>
      <c r="H22" s="10" t="s">
        <v>607</v>
      </c>
      <c r="I22" s="10" t="s">
        <v>607</v>
      </c>
      <c r="J22" s="10" t="s">
        <v>607</v>
      </c>
      <c r="K22" s="10" t="s">
        <v>607</v>
      </c>
      <c r="L22" s="10" t="s">
        <v>607</v>
      </c>
      <c r="M22" s="10" t="s">
        <v>607</v>
      </c>
      <c r="N22" s="10" t="s">
        <v>607</v>
      </c>
      <c r="O22" s="10" t="s">
        <v>607</v>
      </c>
      <c r="P22" s="10" t="s">
        <v>607</v>
      </c>
    </row>
    <row r="23" spans="1:16" ht="29">
      <c r="A23" s="4" t="s">
        <v>8</v>
      </c>
      <c r="B23" s="4" t="s">
        <v>20</v>
      </c>
      <c r="C23" s="7" t="s">
        <v>161</v>
      </c>
      <c r="E23" s="10" t="s">
        <v>689</v>
      </c>
      <c r="F23" s="10" t="s">
        <v>689</v>
      </c>
      <c r="G23" s="10" t="s">
        <v>689</v>
      </c>
      <c r="H23" s="10" t="s">
        <v>689</v>
      </c>
      <c r="I23" s="10" t="s">
        <v>689</v>
      </c>
      <c r="J23" s="10" t="s">
        <v>610</v>
      </c>
      <c r="K23" s="10" t="s">
        <v>663</v>
      </c>
      <c r="L23" s="10" t="s">
        <v>610</v>
      </c>
      <c r="M23" s="10" t="s">
        <v>610</v>
      </c>
      <c r="N23" s="10" t="s">
        <v>610</v>
      </c>
      <c r="O23" s="10" t="s">
        <v>610</v>
      </c>
      <c r="P23" s="10" t="s">
        <v>610</v>
      </c>
    </row>
    <row r="24" spans="1:16">
      <c r="A24" s="4" t="s">
        <v>9</v>
      </c>
      <c r="B24" s="4" t="s">
        <v>26</v>
      </c>
      <c r="C24" s="7" t="s">
        <v>160</v>
      </c>
    </row>
    <row r="25" spans="1:16">
      <c r="A25" s="4" t="s">
        <v>9</v>
      </c>
      <c r="B25" s="4" t="s">
        <v>26</v>
      </c>
      <c r="C25" s="7" t="s">
        <v>161</v>
      </c>
      <c r="E25" s="57"/>
      <c r="F25" s="57"/>
      <c r="G25" s="57"/>
      <c r="H25" s="57"/>
      <c r="I25" s="57"/>
      <c r="J25" s="57"/>
      <c r="K25" s="57"/>
      <c r="L25" s="57"/>
      <c r="M25" s="57"/>
      <c r="N25" s="57"/>
      <c r="O25" s="57"/>
      <c r="P25" s="57"/>
    </row>
    <row r="26" spans="1:16">
      <c r="A26" s="4" t="s">
        <v>9</v>
      </c>
      <c r="B26" s="4" t="s">
        <v>27</v>
      </c>
      <c r="C26" s="7" t="s">
        <v>160</v>
      </c>
      <c r="E26" s="57" t="s">
        <v>711</v>
      </c>
      <c r="F26" s="57" t="str">
        <f>$E$26</f>
        <v>archive section of hospital</v>
      </c>
      <c r="G26" s="57" t="str">
        <f>$E$26</f>
        <v>archive section of hospital</v>
      </c>
      <c r="H26" s="57" t="s">
        <v>711</v>
      </c>
      <c r="I26" s="57" t="str">
        <f>$H$26</f>
        <v>archive section of hospital</v>
      </c>
      <c r="J26" s="57" t="str">
        <f>$H$26</f>
        <v>archive section of hospital</v>
      </c>
      <c r="K26" s="57" t="str">
        <f>$H$26</f>
        <v>archive section of hospital</v>
      </c>
      <c r="L26" s="57" t="str">
        <f>$H$26</f>
        <v>archive section of hospital</v>
      </c>
      <c r="M26" s="57" t="str">
        <f>$H$26</f>
        <v>archive section of hospital</v>
      </c>
      <c r="N26" s="57" t="str">
        <f>$H$26</f>
        <v>archive section of hospital</v>
      </c>
      <c r="O26" s="57" t="str">
        <f>$H$26</f>
        <v>archive section of hospital</v>
      </c>
      <c r="P26" s="57" t="str">
        <f>$H$26</f>
        <v>archive section of hospital</v>
      </c>
    </row>
    <row r="27" spans="1:16">
      <c r="A27" s="4" t="s">
        <v>9</v>
      </c>
      <c r="B27" s="4" t="s">
        <v>27</v>
      </c>
      <c r="C27" s="7" t="s">
        <v>161</v>
      </c>
      <c r="E27" s="57" t="s">
        <v>721</v>
      </c>
      <c r="F27" s="57" t="s">
        <v>721</v>
      </c>
      <c r="G27" s="57" t="s">
        <v>721</v>
      </c>
      <c r="H27" s="57" t="s">
        <v>721</v>
      </c>
      <c r="I27" s="57" t="s">
        <v>721</v>
      </c>
      <c r="J27" s="57" t="s">
        <v>721</v>
      </c>
      <c r="K27" s="57" t="s">
        <v>721</v>
      </c>
      <c r="L27" s="57" t="s">
        <v>721</v>
      </c>
      <c r="M27" s="57" t="s">
        <v>721</v>
      </c>
      <c r="N27" s="57" t="s">
        <v>721</v>
      </c>
      <c r="O27" s="57" t="s">
        <v>721</v>
      </c>
      <c r="P27" s="57" t="s">
        <v>721</v>
      </c>
    </row>
    <row r="28" spans="1:16" ht="43.5">
      <c r="A28" s="4" t="s">
        <v>14</v>
      </c>
      <c r="B28" s="4" t="s">
        <v>28</v>
      </c>
      <c r="C28" s="7" t="s">
        <v>160</v>
      </c>
      <c r="E28" s="57" t="s">
        <v>753</v>
      </c>
      <c r="F28" s="57" t="s">
        <v>753</v>
      </c>
      <c r="G28" s="57" t="s">
        <v>753</v>
      </c>
      <c r="H28" s="57" t="s">
        <v>753</v>
      </c>
      <c r="I28" s="57" t="s">
        <v>753</v>
      </c>
      <c r="J28" s="57" t="s">
        <v>754</v>
      </c>
      <c r="K28" s="57" t="s">
        <v>754</v>
      </c>
      <c r="L28" s="57" t="s">
        <v>754</v>
      </c>
      <c r="M28" s="57" t="s">
        <v>754</v>
      </c>
      <c r="N28" s="57" t="s">
        <v>755</v>
      </c>
      <c r="O28" s="57" t="s">
        <v>756</v>
      </c>
      <c r="P28" s="57" t="s">
        <v>757</v>
      </c>
    </row>
    <row r="29" spans="1:16" ht="140.5">
      <c r="A29" s="4" t="s">
        <v>14</v>
      </c>
      <c r="B29" s="4" t="s">
        <v>28</v>
      </c>
      <c r="C29" s="7" t="s">
        <v>161</v>
      </c>
      <c r="E29" s="57" t="s">
        <v>738</v>
      </c>
      <c r="F29" s="57" t="s">
        <v>738</v>
      </c>
      <c r="G29" s="57" t="s">
        <v>738</v>
      </c>
      <c r="H29" s="57" t="s">
        <v>738</v>
      </c>
      <c r="I29" s="57" t="s">
        <v>738</v>
      </c>
      <c r="J29" s="57" t="s">
        <v>738</v>
      </c>
      <c r="K29" s="57" t="s">
        <v>738</v>
      </c>
      <c r="L29" s="57" t="s">
        <v>738</v>
      </c>
      <c r="M29" s="57" t="s">
        <v>738</v>
      </c>
      <c r="N29" s="57" t="s">
        <v>738</v>
      </c>
      <c r="O29" s="57" t="s">
        <v>967</v>
      </c>
      <c r="P29" s="60" t="s">
        <v>968</v>
      </c>
    </row>
    <row r="30" spans="1:16">
      <c r="A30" s="4" t="s">
        <v>14</v>
      </c>
      <c r="B30" s="4" t="s">
        <v>29</v>
      </c>
      <c r="C30" s="7" t="s">
        <v>160</v>
      </c>
      <c r="E30" s="57" t="s">
        <v>760</v>
      </c>
      <c r="F30" s="57" t="s">
        <v>760</v>
      </c>
      <c r="G30" s="57" t="s">
        <v>760</v>
      </c>
      <c r="H30" s="57" t="s">
        <v>760</v>
      </c>
      <c r="I30" s="57" t="s">
        <v>760</v>
      </c>
      <c r="J30" s="57" t="s">
        <v>760</v>
      </c>
      <c r="K30" s="57" t="s">
        <v>760</v>
      </c>
      <c r="L30" s="57" t="s">
        <v>760</v>
      </c>
      <c r="M30" s="57" t="s">
        <v>760</v>
      </c>
      <c r="N30" s="57" t="s">
        <v>760</v>
      </c>
      <c r="O30" s="57" t="s">
        <v>760</v>
      </c>
      <c r="P30" s="57" t="s">
        <v>760</v>
      </c>
    </row>
    <row r="31" spans="1:16">
      <c r="A31" s="4" t="s">
        <v>14</v>
      </c>
      <c r="B31" s="4" t="s">
        <v>29</v>
      </c>
      <c r="C31" s="7" t="s">
        <v>161</v>
      </c>
      <c r="E31" s="57" t="s">
        <v>761</v>
      </c>
      <c r="F31" s="57" t="s">
        <v>761</v>
      </c>
      <c r="G31" s="57" t="s">
        <v>761</v>
      </c>
      <c r="H31" s="57" t="s">
        <v>761</v>
      </c>
      <c r="I31" s="57" t="s">
        <v>761</v>
      </c>
      <c r="J31" s="57" t="s">
        <v>761</v>
      </c>
      <c r="K31" s="57" t="s">
        <v>761</v>
      </c>
      <c r="L31" s="57" t="s">
        <v>761</v>
      </c>
      <c r="M31" s="57" t="s">
        <v>761</v>
      </c>
      <c r="N31" s="57" t="s">
        <v>761</v>
      </c>
      <c r="O31" s="57" t="s">
        <v>761</v>
      </c>
      <c r="P31" s="57" t="s">
        <v>761</v>
      </c>
    </row>
    <row r="32" spans="1:16">
      <c r="A32" s="4" t="s">
        <v>12</v>
      </c>
      <c r="B32" s="4" t="s">
        <v>30</v>
      </c>
      <c r="C32" s="7" t="s">
        <v>160</v>
      </c>
      <c r="E32" s="57"/>
      <c r="F32" s="57"/>
      <c r="G32" s="57"/>
      <c r="H32" s="57"/>
      <c r="I32" s="57"/>
      <c r="J32" s="57"/>
      <c r="K32" s="57"/>
      <c r="L32" s="57"/>
      <c r="M32" s="57"/>
      <c r="N32" s="57"/>
      <c r="O32" s="57"/>
      <c r="P32" s="57"/>
    </row>
    <row r="33" spans="1:16">
      <c r="A33" s="4" t="s">
        <v>12</v>
      </c>
      <c r="B33" s="4" t="s">
        <v>30</v>
      </c>
      <c r="C33" s="7" t="s">
        <v>161</v>
      </c>
      <c r="E33" s="57"/>
      <c r="F33" s="57"/>
      <c r="G33" s="57"/>
      <c r="H33" s="57"/>
      <c r="I33" s="57"/>
      <c r="J33" s="57"/>
      <c r="K33" s="57"/>
      <c r="L33" s="57"/>
      <c r="M33" s="57"/>
      <c r="N33" s="57"/>
      <c r="O33" s="57"/>
      <c r="P33" s="57"/>
    </row>
    <row r="34" spans="1:16">
      <c r="A34" s="4" t="s">
        <v>12</v>
      </c>
      <c r="B34" s="4" t="s">
        <v>31</v>
      </c>
      <c r="C34" s="7" t="s">
        <v>160</v>
      </c>
      <c r="E34" s="57"/>
      <c r="F34" s="57"/>
      <c r="G34" s="57"/>
      <c r="H34" s="57"/>
      <c r="I34" s="57"/>
      <c r="J34" s="57"/>
      <c r="K34" s="57"/>
      <c r="L34" s="57"/>
      <c r="M34" s="57"/>
      <c r="N34" s="57"/>
      <c r="O34" s="57"/>
      <c r="P34" s="57"/>
    </row>
    <row r="35" spans="1:16">
      <c r="A35" s="4" t="s">
        <v>12</v>
      </c>
      <c r="B35" s="4" t="s">
        <v>31</v>
      </c>
      <c r="C35" s="7" t="s">
        <v>161</v>
      </c>
      <c r="E35" s="57"/>
      <c r="F35" s="57"/>
      <c r="G35" s="57"/>
      <c r="H35" s="57"/>
      <c r="I35" s="57"/>
      <c r="J35" s="57"/>
      <c r="K35" s="57"/>
      <c r="L35" s="57"/>
      <c r="M35" s="57"/>
      <c r="N35" s="57"/>
      <c r="O35" s="57"/>
      <c r="P35" s="57"/>
    </row>
    <row r="36" spans="1:16">
      <c r="A36" s="4" t="s">
        <v>10</v>
      </c>
      <c r="B36" s="4" t="s">
        <v>32</v>
      </c>
      <c r="C36" s="7" t="s">
        <v>160</v>
      </c>
      <c r="E36" s="66" t="s">
        <v>784</v>
      </c>
      <c r="F36" s="66" t="s">
        <v>784</v>
      </c>
      <c r="G36" s="66" t="s">
        <v>772</v>
      </c>
      <c r="H36" s="66" t="s">
        <v>791</v>
      </c>
      <c r="I36" s="66" t="s">
        <v>772</v>
      </c>
      <c r="J36" s="66" t="s">
        <v>792</v>
      </c>
      <c r="K36" s="66" t="s">
        <v>793</v>
      </c>
      <c r="L36" s="66" t="s">
        <v>793</v>
      </c>
      <c r="M36" s="66" t="s">
        <v>793</v>
      </c>
      <c r="N36" s="66" t="s">
        <v>792</v>
      </c>
      <c r="O36" s="66"/>
      <c r="P36" s="66"/>
    </row>
    <row r="37" spans="1:16" ht="28.5">
      <c r="A37" s="4" t="s">
        <v>10</v>
      </c>
      <c r="B37" s="4" t="s">
        <v>32</v>
      </c>
      <c r="C37" s="7" t="s">
        <v>161</v>
      </c>
      <c r="E37" s="68" t="s">
        <v>794</v>
      </c>
      <c r="F37" s="68" t="s">
        <v>794</v>
      </c>
      <c r="G37" s="68" t="s">
        <v>794</v>
      </c>
      <c r="H37" s="66" t="s">
        <v>795</v>
      </c>
      <c r="I37" s="68" t="s">
        <v>796</v>
      </c>
      <c r="J37" s="68" t="s">
        <v>771</v>
      </c>
      <c r="K37" s="68" t="s">
        <v>771</v>
      </c>
      <c r="L37" s="68" t="s">
        <v>771</v>
      </c>
      <c r="M37" s="68" t="s">
        <v>771</v>
      </c>
      <c r="N37" s="68" t="s">
        <v>771</v>
      </c>
      <c r="O37" s="68" t="s">
        <v>797</v>
      </c>
      <c r="P37" s="68" t="s">
        <v>797</v>
      </c>
    </row>
    <row r="38" spans="1:16">
      <c r="A38" s="4" t="s">
        <v>10</v>
      </c>
      <c r="B38" s="4" t="s">
        <v>33</v>
      </c>
      <c r="C38" s="7" t="s">
        <v>160</v>
      </c>
      <c r="E38" s="57"/>
      <c r="F38" s="57"/>
      <c r="G38" s="57"/>
      <c r="H38" s="57"/>
      <c r="I38" s="57"/>
      <c r="J38" s="57"/>
      <c r="K38" s="57"/>
      <c r="L38" s="57"/>
      <c r="M38" s="57"/>
      <c r="N38" s="57"/>
      <c r="O38" s="57"/>
      <c r="P38" s="57"/>
    </row>
    <row r="39" spans="1:16">
      <c r="A39" s="4" t="s">
        <v>10</v>
      </c>
      <c r="B39" s="4" t="s">
        <v>33</v>
      </c>
      <c r="C39" s="7" t="s">
        <v>161</v>
      </c>
      <c r="E39" s="57"/>
      <c r="F39" s="57"/>
      <c r="G39" s="57"/>
      <c r="H39" s="57"/>
      <c r="I39" s="57"/>
      <c r="J39" s="57"/>
      <c r="K39" s="57"/>
      <c r="L39" s="57"/>
      <c r="M39" s="57"/>
      <c r="N39" s="57"/>
      <c r="O39" s="57"/>
      <c r="P39" s="57"/>
    </row>
    <row r="40" spans="1:16">
      <c r="A40" s="4" t="s">
        <v>10</v>
      </c>
      <c r="B40" s="4" t="s">
        <v>34</v>
      </c>
      <c r="C40" s="7" t="s">
        <v>160</v>
      </c>
      <c r="E40" s="57"/>
      <c r="F40" s="57"/>
      <c r="G40" s="57"/>
      <c r="H40" s="57"/>
      <c r="I40" s="57"/>
      <c r="J40" s="57"/>
      <c r="K40" s="57"/>
      <c r="L40" s="57"/>
      <c r="M40" s="57"/>
      <c r="N40" s="57"/>
      <c r="O40" s="57"/>
      <c r="P40" s="57"/>
    </row>
    <row r="41" spans="1:16">
      <c r="A41" s="4" t="s">
        <v>10</v>
      </c>
      <c r="B41" s="4" t="s">
        <v>34</v>
      </c>
      <c r="C41" s="7" t="s">
        <v>161</v>
      </c>
      <c r="E41" s="57"/>
      <c r="F41" s="57"/>
      <c r="G41" s="57"/>
      <c r="H41" s="57"/>
      <c r="I41" s="57"/>
      <c r="J41" s="57"/>
      <c r="K41" s="57"/>
      <c r="L41" s="57"/>
      <c r="M41" s="57"/>
      <c r="N41" s="57"/>
      <c r="O41" s="57"/>
      <c r="P41" s="57"/>
    </row>
    <row r="42" spans="1:16">
      <c r="A42" s="4" t="s">
        <v>11</v>
      </c>
      <c r="B42" s="4" t="s">
        <v>40</v>
      </c>
      <c r="C42" s="7" t="s">
        <v>160</v>
      </c>
      <c r="E42" s="52" t="s">
        <v>307</v>
      </c>
      <c r="F42" s="52" t="s">
        <v>307</v>
      </c>
      <c r="G42" s="52" t="s">
        <v>307</v>
      </c>
      <c r="H42" s="52" t="s">
        <v>307</v>
      </c>
      <c r="I42" s="52" t="s">
        <v>307</v>
      </c>
      <c r="J42" s="52" t="s">
        <v>851</v>
      </c>
      <c r="K42" s="52" t="s">
        <v>899</v>
      </c>
      <c r="L42" s="52" t="s">
        <v>307</v>
      </c>
      <c r="M42" s="52" t="s">
        <v>307</v>
      </c>
      <c r="N42" s="52" t="s">
        <v>307</v>
      </c>
      <c r="O42" s="52" t="s">
        <v>900</v>
      </c>
      <c r="P42" s="52" t="s">
        <v>886</v>
      </c>
    </row>
    <row r="43" spans="1:16" ht="58">
      <c r="A43" s="4" t="s">
        <v>11</v>
      </c>
      <c r="B43" s="4" t="s">
        <v>40</v>
      </c>
      <c r="C43" s="7" t="s">
        <v>161</v>
      </c>
      <c r="E43" s="52" t="s">
        <v>895</v>
      </c>
      <c r="F43" s="52" t="s">
        <v>896</v>
      </c>
      <c r="G43" s="52" t="s">
        <v>897</v>
      </c>
      <c r="H43" s="52" t="s">
        <v>898</v>
      </c>
      <c r="I43" s="52" t="s">
        <v>901</v>
      </c>
      <c r="J43" s="52" t="s">
        <v>898</v>
      </c>
      <c r="K43" s="52" t="s">
        <v>902</v>
      </c>
      <c r="L43" s="52" t="s">
        <v>903</v>
      </c>
      <c r="M43" s="52" t="s">
        <v>904</v>
      </c>
      <c r="N43" s="52" t="s">
        <v>905</v>
      </c>
      <c r="O43" s="52"/>
      <c r="P43" s="52"/>
    </row>
    <row r="44" spans="1:16">
      <c r="A44" s="4" t="s">
        <v>11</v>
      </c>
      <c r="B44" s="4" t="s">
        <v>35</v>
      </c>
      <c r="C44" s="7" t="s">
        <v>160</v>
      </c>
      <c r="E44" s="9" t="s">
        <v>914</v>
      </c>
      <c r="F44" s="9" t="s">
        <v>914</v>
      </c>
      <c r="G44" s="9" t="s">
        <v>914</v>
      </c>
      <c r="H44" s="9" t="s">
        <v>914</v>
      </c>
      <c r="I44" s="9" t="s">
        <v>914</v>
      </c>
      <c r="J44" s="9" t="s">
        <v>914</v>
      </c>
      <c r="K44" s="9" t="s">
        <v>914</v>
      </c>
      <c r="L44" s="9" t="s">
        <v>914</v>
      </c>
      <c r="M44" s="9" t="s">
        <v>914</v>
      </c>
      <c r="N44" s="9" t="s">
        <v>914</v>
      </c>
    </row>
    <row r="45" spans="1:16" ht="29">
      <c r="A45" s="4" t="s">
        <v>11</v>
      </c>
      <c r="B45" s="4" t="s">
        <v>35</v>
      </c>
      <c r="C45" s="7" t="s">
        <v>161</v>
      </c>
      <c r="E45" s="9" t="s">
        <v>920</v>
      </c>
      <c r="F45" s="9" t="s">
        <v>921</v>
      </c>
      <c r="G45" s="9" t="s">
        <v>921</v>
      </c>
      <c r="H45" s="9" t="s">
        <v>921</v>
      </c>
      <c r="I45" s="9" t="s">
        <v>921</v>
      </c>
      <c r="J45" s="9" t="s">
        <v>921</v>
      </c>
      <c r="K45" s="9" t="s">
        <v>921</v>
      </c>
      <c r="L45" s="9" t="s">
        <v>921</v>
      </c>
      <c r="M45" s="9" t="s">
        <v>921</v>
      </c>
      <c r="N45" s="9" t="s">
        <v>921</v>
      </c>
      <c r="O45" s="9" t="s">
        <v>244</v>
      </c>
      <c r="P45" s="9" t="s">
        <v>24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H46"/>
  <sheetViews>
    <sheetView topLeftCell="A43" workbookViewId="0">
      <selection activeCell="A24" sqref="A24:I46"/>
    </sheetView>
  </sheetViews>
  <sheetFormatPr defaultColWidth="8.6328125" defaultRowHeight="14.5"/>
  <cols>
    <col min="1" max="1" width="11.1796875" style="9" customWidth="1"/>
    <col min="2" max="2" width="22.36328125" style="9" bestFit="1" customWidth="1"/>
    <col min="3" max="3" width="16.453125" style="9" bestFit="1" customWidth="1"/>
    <col min="4" max="4" width="1.6328125" style="16" customWidth="1"/>
    <col min="5" max="8" width="23.1796875" style="9" customWidth="1"/>
    <col min="9" max="16384" width="8.6328125" style="9"/>
  </cols>
  <sheetData>
    <row r="1" spans="1:8">
      <c r="A1" s="15" t="s">
        <v>176</v>
      </c>
      <c r="B1" s="11"/>
      <c r="D1" s="13"/>
    </row>
    <row r="2" spans="1:8" ht="29">
      <c r="A2" s="32"/>
      <c r="B2" s="32"/>
      <c r="C2" s="11" t="s">
        <v>163</v>
      </c>
      <c r="D2" s="30"/>
      <c r="E2" s="11" t="s">
        <v>139</v>
      </c>
      <c r="F2" s="11" t="s">
        <v>140</v>
      </c>
      <c r="G2" s="11" t="s">
        <v>142</v>
      </c>
      <c r="H2" s="11" t="s">
        <v>144</v>
      </c>
    </row>
    <row r="3" spans="1:8" s="31" customFormat="1" ht="21">
      <c r="A3" s="11" t="s">
        <v>164</v>
      </c>
      <c r="B3" s="11" t="s">
        <v>165</v>
      </c>
      <c r="C3" s="11" t="s">
        <v>52</v>
      </c>
      <c r="D3" s="33"/>
      <c r="E3" s="22" t="s">
        <v>141</v>
      </c>
      <c r="F3" s="22" t="s">
        <v>137</v>
      </c>
      <c r="G3" s="22" t="s">
        <v>143</v>
      </c>
      <c r="H3" s="20" t="s">
        <v>138</v>
      </c>
    </row>
    <row r="4" spans="1:8">
      <c r="A4" s="4" t="s">
        <v>13</v>
      </c>
      <c r="B4" s="4" t="s">
        <v>36</v>
      </c>
      <c r="C4" s="7" t="s">
        <v>160</v>
      </c>
      <c r="D4" s="13"/>
      <c r="E4" s="18" t="s">
        <v>227</v>
      </c>
      <c r="F4" s="18" t="s">
        <v>227</v>
      </c>
      <c r="G4" s="18" t="s">
        <v>244</v>
      </c>
      <c r="H4" s="18" t="s">
        <v>227</v>
      </c>
    </row>
    <row r="5" spans="1:8" ht="29">
      <c r="A5" s="4" t="s">
        <v>13</v>
      </c>
      <c r="B5" s="4" t="s">
        <v>36</v>
      </c>
      <c r="C5" s="7" t="s">
        <v>161</v>
      </c>
      <c r="D5" s="13"/>
      <c r="E5" s="57" t="s">
        <v>245</v>
      </c>
      <c r="F5" s="57" t="s">
        <v>245</v>
      </c>
      <c r="G5" s="57" t="s">
        <v>244</v>
      </c>
      <c r="H5" s="57" t="s">
        <v>245</v>
      </c>
    </row>
    <row r="6" spans="1:8">
      <c r="A6" s="4" t="s">
        <v>13</v>
      </c>
      <c r="B6" s="4" t="s">
        <v>37</v>
      </c>
      <c r="C6" s="7" t="s">
        <v>160</v>
      </c>
      <c r="E6" s="57" t="s">
        <v>287</v>
      </c>
      <c r="F6" s="57" t="s">
        <v>287</v>
      </c>
      <c r="G6" s="57" t="s">
        <v>303</v>
      </c>
      <c r="H6" s="57" t="s">
        <v>287</v>
      </c>
    </row>
    <row r="7" spans="1:8" ht="29">
      <c r="A7" s="4" t="s">
        <v>13</v>
      </c>
      <c r="B7" s="4" t="s">
        <v>37</v>
      </c>
      <c r="C7" s="7" t="s">
        <v>161</v>
      </c>
      <c r="E7" s="57" t="s">
        <v>304</v>
      </c>
      <c r="F7" s="57" t="s">
        <v>304</v>
      </c>
      <c r="G7" s="57" t="s">
        <v>304</v>
      </c>
      <c r="H7" s="57" t="s">
        <v>304</v>
      </c>
    </row>
    <row r="8" spans="1:8" ht="29">
      <c r="A8" s="4" t="s">
        <v>13</v>
      </c>
      <c r="B8" s="4" t="s">
        <v>38</v>
      </c>
      <c r="C8" s="7" t="s">
        <v>160</v>
      </c>
      <c r="E8" s="57" t="s">
        <v>310</v>
      </c>
      <c r="F8" s="57" t="s">
        <v>307</v>
      </c>
      <c r="G8" s="57" t="s">
        <v>305</v>
      </c>
      <c r="H8" s="57" t="s">
        <v>305</v>
      </c>
    </row>
    <row r="9" spans="1:8" ht="58">
      <c r="A9" s="4" t="s">
        <v>13</v>
      </c>
      <c r="B9" s="4" t="s">
        <v>38</v>
      </c>
      <c r="C9" s="7" t="s">
        <v>161</v>
      </c>
      <c r="E9" s="57" t="s">
        <v>311</v>
      </c>
      <c r="F9" s="57" t="s">
        <v>312</v>
      </c>
      <c r="G9" s="57" t="s">
        <v>305</v>
      </c>
      <c r="H9" s="57" t="s">
        <v>305</v>
      </c>
    </row>
    <row r="10" spans="1:8">
      <c r="A10" s="4" t="s">
        <v>13</v>
      </c>
      <c r="B10" s="4" t="s">
        <v>39</v>
      </c>
      <c r="C10" s="7" t="s">
        <v>160</v>
      </c>
      <c r="E10" s="57" t="s">
        <v>415</v>
      </c>
      <c r="F10" s="57" t="s">
        <v>415</v>
      </c>
      <c r="G10" s="57" t="s">
        <v>415</v>
      </c>
      <c r="H10" s="57" t="s">
        <v>415</v>
      </c>
    </row>
    <row r="11" spans="1:8">
      <c r="A11" s="4" t="s">
        <v>13</v>
      </c>
      <c r="B11" s="4" t="s">
        <v>39</v>
      </c>
      <c r="C11" s="7" t="s">
        <v>161</v>
      </c>
      <c r="E11" s="57" t="s">
        <v>426</v>
      </c>
      <c r="F11" s="57" t="s">
        <v>426</v>
      </c>
      <c r="G11" s="57" t="s">
        <v>426</v>
      </c>
      <c r="H11" s="57" t="s">
        <v>426</v>
      </c>
    </row>
    <row r="12" spans="1:8">
      <c r="A12" s="4" t="s">
        <v>8</v>
      </c>
      <c r="B12" s="4" t="s">
        <v>15</v>
      </c>
      <c r="C12" s="7" t="s">
        <v>160</v>
      </c>
      <c r="E12" s="57" t="s">
        <v>432</v>
      </c>
      <c r="F12" s="57" t="s">
        <v>432</v>
      </c>
      <c r="G12" s="57"/>
      <c r="H12" s="57" t="s">
        <v>432</v>
      </c>
    </row>
    <row r="13" spans="1:8">
      <c r="A13" s="4" t="s">
        <v>8</v>
      </c>
      <c r="B13" s="4" t="s">
        <v>15</v>
      </c>
      <c r="C13" s="7" t="s">
        <v>161</v>
      </c>
      <c r="E13" s="57" t="s">
        <v>433</v>
      </c>
      <c r="F13" s="57" t="s">
        <v>433</v>
      </c>
      <c r="G13" s="57"/>
      <c r="H13" s="57" t="s">
        <v>433</v>
      </c>
    </row>
    <row r="14" spans="1:8">
      <c r="A14" s="4" t="s">
        <v>8</v>
      </c>
      <c r="B14" s="4" t="s">
        <v>16</v>
      </c>
      <c r="C14" s="7" t="s">
        <v>160</v>
      </c>
      <c r="E14" s="57" t="s">
        <v>533</v>
      </c>
      <c r="F14" s="57" t="s">
        <v>546</v>
      </c>
      <c r="G14" s="57"/>
      <c r="H14" s="57" t="s">
        <v>547</v>
      </c>
    </row>
    <row r="15" spans="1:8">
      <c r="A15" s="4" t="s">
        <v>8</v>
      </c>
      <c r="B15" s="4" t="s">
        <v>16</v>
      </c>
      <c r="C15" s="7" t="s">
        <v>161</v>
      </c>
      <c r="E15" s="57" t="s">
        <v>548</v>
      </c>
      <c r="F15" s="57" t="s">
        <v>548</v>
      </c>
      <c r="G15" s="57" t="s">
        <v>548</v>
      </c>
      <c r="H15" s="57"/>
    </row>
    <row r="16" spans="1:8">
      <c r="A16" s="4" t="s">
        <v>8</v>
      </c>
      <c r="B16" s="4" t="s">
        <v>17</v>
      </c>
      <c r="C16" s="7" t="s">
        <v>160</v>
      </c>
      <c r="E16" s="57" t="s">
        <v>556</v>
      </c>
      <c r="F16" s="57" t="s">
        <v>556</v>
      </c>
      <c r="G16" s="57" t="s">
        <v>556</v>
      </c>
      <c r="H16" s="57" t="s">
        <v>556</v>
      </c>
    </row>
    <row r="17" spans="1:8" ht="29">
      <c r="A17" s="4" t="s">
        <v>8</v>
      </c>
      <c r="B17" s="4" t="s">
        <v>17</v>
      </c>
      <c r="C17" s="7" t="s">
        <v>161</v>
      </c>
      <c r="E17" s="57" t="s">
        <v>557</v>
      </c>
      <c r="F17" s="57" t="s">
        <v>557</v>
      </c>
      <c r="G17" s="57" t="s">
        <v>557</v>
      </c>
      <c r="H17" s="57" t="s">
        <v>557</v>
      </c>
    </row>
    <row r="18" spans="1:8">
      <c r="A18" s="4" t="s">
        <v>8</v>
      </c>
      <c r="B18" s="4" t="s">
        <v>18</v>
      </c>
      <c r="C18" s="7" t="s">
        <v>160</v>
      </c>
      <c r="E18" s="57" t="s">
        <v>596</v>
      </c>
      <c r="F18" s="57" t="s">
        <v>596</v>
      </c>
      <c r="G18" s="57" t="s">
        <v>596</v>
      </c>
      <c r="H18" s="57" t="s">
        <v>596</v>
      </c>
    </row>
    <row r="19" spans="1:8" ht="29">
      <c r="A19" s="4" t="s">
        <v>8</v>
      </c>
      <c r="B19" s="4" t="s">
        <v>18</v>
      </c>
      <c r="C19" s="7" t="s">
        <v>161</v>
      </c>
      <c r="E19" s="57" t="s">
        <v>597</v>
      </c>
      <c r="F19" s="57" t="s">
        <v>597</v>
      </c>
      <c r="G19" s="57" t="s">
        <v>597</v>
      </c>
      <c r="H19" s="57" t="s">
        <v>597</v>
      </c>
    </row>
    <row r="20" spans="1:8" ht="29">
      <c r="A20" s="4" t="s">
        <v>8</v>
      </c>
      <c r="B20" s="4" t="s">
        <v>19</v>
      </c>
      <c r="C20" s="7" t="s">
        <v>160</v>
      </c>
      <c r="E20" s="57" t="s">
        <v>600</v>
      </c>
      <c r="F20" s="57" t="s">
        <v>611</v>
      </c>
      <c r="G20" s="57" t="s">
        <v>611</v>
      </c>
      <c r="H20" s="57" t="s">
        <v>611</v>
      </c>
    </row>
    <row r="21" spans="1:8">
      <c r="A21" s="4" t="s">
        <v>8</v>
      </c>
      <c r="B21" s="4" t="s">
        <v>19</v>
      </c>
      <c r="C21" s="7" t="s">
        <v>161</v>
      </c>
      <c r="E21" s="57" t="s">
        <v>612</v>
      </c>
      <c r="F21" s="57" t="s">
        <v>603</v>
      </c>
      <c r="G21" s="57" t="s">
        <v>603</v>
      </c>
      <c r="H21" s="57" t="s">
        <v>603</v>
      </c>
    </row>
    <row r="22" spans="1:8">
      <c r="A22" s="4" t="s">
        <v>8</v>
      </c>
      <c r="B22" s="4" t="s">
        <v>20</v>
      </c>
      <c r="C22" s="7" t="s">
        <v>160</v>
      </c>
      <c r="E22" s="57" t="s">
        <v>607</v>
      </c>
      <c r="F22" s="57" t="s">
        <v>607</v>
      </c>
      <c r="G22" s="57" t="s">
        <v>608</v>
      </c>
      <c r="H22" s="57" t="s">
        <v>607</v>
      </c>
    </row>
    <row r="23" spans="1:8" ht="43.5">
      <c r="A23" s="4" t="s">
        <v>8</v>
      </c>
      <c r="B23" s="4" t="s">
        <v>20</v>
      </c>
      <c r="C23" s="7" t="s">
        <v>161</v>
      </c>
      <c r="E23" s="57" t="s">
        <v>605</v>
      </c>
      <c r="F23" s="57" t="s">
        <v>609</v>
      </c>
      <c r="G23" s="57" t="s">
        <v>610</v>
      </c>
      <c r="H23" s="57"/>
    </row>
    <row r="24" spans="1:8">
      <c r="A24" s="4" t="s">
        <v>9</v>
      </c>
      <c r="B24" s="4" t="s">
        <v>26</v>
      </c>
      <c r="C24" s="7" t="s">
        <v>160</v>
      </c>
      <c r="E24" s="57"/>
      <c r="F24" s="57"/>
      <c r="G24" s="57"/>
      <c r="H24" s="57"/>
    </row>
    <row r="25" spans="1:8">
      <c r="A25" s="4" t="s">
        <v>9</v>
      </c>
      <c r="B25" s="4" t="s">
        <v>26</v>
      </c>
      <c r="C25" s="7" t="s">
        <v>161</v>
      </c>
      <c r="E25" s="57"/>
      <c r="F25" s="57"/>
      <c r="G25" s="57"/>
      <c r="H25" s="57"/>
    </row>
    <row r="26" spans="1:8" ht="29">
      <c r="A26" s="4" t="s">
        <v>9</v>
      </c>
      <c r="B26" s="4" t="s">
        <v>27</v>
      </c>
      <c r="C26" s="7" t="s">
        <v>160</v>
      </c>
      <c r="E26" s="57" t="s">
        <v>719</v>
      </c>
      <c r="F26" s="57" t="s">
        <v>719</v>
      </c>
      <c r="G26" s="57" t="s">
        <v>719</v>
      </c>
      <c r="H26" s="57" t="s">
        <v>719</v>
      </c>
    </row>
    <row r="27" spans="1:8">
      <c r="A27" s="4" t="s">
        <v>9</v>
      </c>
      <c r="B27" s="4" t="s">
        <v>27</v>
      </c>
      <c r="C27" s="7" t="s">
        <v>161</v>
      </c>
      <c r="E27" s="57" t="s">
        <v>704</v>
      </c>
      <c r="F27" s="57" t="s">
        <v>704</v>
      </c>
      <c r="G27" s="57" t="s">
        <v>704</v>
      </c>
      <c r="H27" s="57" t="s">
        <v>704</v>
      </c>
    </row>
    <row r="28" spans="1:8" ht="29">
      <c r="A28" s="4" t="s">
        <v>14</v>
      </c>
      <c r="B28" s="4" t="s">
        <v>28</v>
      </c>
      <c r="C28" s="7" t="s">
        <v>160</v>
      </c>
      <c r="E28" s="57" t="s">
        <v>747</v>
      </c>
      <c r="F28" s="57" t="s">
        <v>747</v>
      </c>
      <c r="G28" s="57" t="s">
        <v>747</v>
      </c>
      <c r="H28" s="57" t="s">
        <v>747</v>
      </c>
    </row>
    <row r="29" spans="1:8">
      <c r="A29" s="4" t="s">
        <v>14</v>
      </c>
      <c r="B29" s="4" t="s">
        <v>28</v>
      </c>
      <c r="C29" s="7" t="s">
        <v>161</v>
      </c>
      <c r="E29" s="57" t="s">
        <v>752</v>
      </c>
      <c r="F29" s="57" t="s">
        <v>752</v>
      </c>
      <c r="G29" s="57" t="s">
        <v>752</v>
      </c>
      <c r="H29" s="57" t="s">
        <v>752</v>
      </c>
    </row>
    <row r="30" spans="1:8" ht="29">
      <c r="A30" s="4" t="s">
        <v>14</v>
      </c>
      <c r="B30" s="4" t="s">
        <v>29</v>
      </c>
      <c r="C30" s="7" t="s">
        <v>160</v>
      </c>
      <c r="E30" s="57" t="s">
        <v>758</v>
      </c>
      <c r="F30" s="57" t="s">
        <v>758</v>
      </c>
      <c r="G30" s="57" t="s">
        <v>758</v>
      </c>
      <c r="H30" s="57" t="s">
        <v>758</v>
      </c>
    </row>
    <row r="31" spans="1:8">
      <c r="A31" s="4" t="s">
        <v>14</v>
      </c>
      <c r="B31" s="4" t="s">
        <v>29</v>
      </c>
      <c r="C31" s="7" t="s">
        <v>161</v>
      </c>
      <c r="E31" s="57" t="s">
        <v>759</v>
      </c>
      <c r="F31" s="57" t="s">
        <v>759</v>
      </c>
      <c r="G31" s="57" t="s">
        <v>759</v>
      </c>
      <c r="H31" s="57" t="s">
        <v>759</v>
      </c>
    </row>
    <row r="32" spans="1:8">
      <c r="A32" s="4" t="s">
        <v>12</v>
      </c>
      <c r="B32" s="4" t="s">
        <v>30</v>
      </c>
      <c r="C32" s="7" t="s">
        <v>160</v>
      </c>
      <c r="E32" s="57"/>
      <c r="F32" s="57"/>
      <c r="G32" s="57"/>
      <c r="H32" s="57"/>
    </row>
    <row r="33" spans="1:8">
      <c r="A33" s="4" t="s">
        <v>12</v>
      </c>
      <c r="B33" s="4" t="s">
        <v>30</v>
      </c>
      <c r="C33" s="7" t="s">
        <v>161</v>
      </c>
      <c r="E33" s="57"/>
      <c r="F33" s="57"/>
      <c r="G33" s="57"/>
      <c r="H33" s="57"/>
    </row>
    <row r="34" spans="1:8">
      <c r="A34" s="4" t="s">
        <v>12</v>
      </c>
      <c r="B34" s="4" t="s">
        <v>31</v>
      </c>
      <c r="C34" s="7" t="s">
        <v>160</v>
      </c>
      <c r="E34" s="57"/>
      <c r="F34" s="57"/>
      <c r="G34" s="57"/>
      <c r="H34" s="57"/>
    </row>
    <row r="35" spans="1:8">
      <c r="A35" s="4" t="s">
        <v>12</v>
      </c>
      <c r="B35" s="4" t="s">
        <v>31</v>
      </c>
      <c r="C35" s="7" t="s">
        <v>161</v>
      </c>
      <c r="E35" s="57"/>
      <c r="F35" s="57"/>
      <c r="G35" s="57"/>
      <c r="H35" s="57"/>
    </row>
    <row r="36" spans="1:8">
      <c r="A36" s="4" t="s">
        <v>10</v>
      </c>
      <c r="B36" s="4" t="s">
        <v>32</v>
      </c>
      <c r="C36" s="7" t="s">
        <v>160</v>
      </c>
      <c r="E36" s="66" t="s">
        <v>784</v>
      </c>
      <c r="F36" s="66" t="s">
        <v>772</v>
      </c>
      <c r="G36" s="66" t="s">
        <v>791</v>
      </c>
      <c r="H36" s="66" t="s">
        <v>772</v>
      </c>
    </row>
    <row r="37" spans="1:8" ht="28.5">
      <c r="A37" s="4" t="s">
        <v>10</v>
      </c>
      <c r="B37" s="4" t="s">
        <v>32</v>
      </c>
      <c r="C37" s="7" t="s">
        <v>161</v>
      </c>
      <c r="E37" s="66" t="s">
        <v>775</v>
      </c>
      <c r="F37" s="66" t="s">
        <v>798</v>
      </c>
      <c r="G37" s="66" t="s">
        <v>771</v>
      </c>
      <c r="H37" s="66" t="s">
        <v>771</v>
      </c>
    </row>
    <row r="38" spans="1:8">
      <c r="A38" s="4" t="s">
        <v>10</v>
      </c>
      <c r="B38" s="4" t="s">
        <v>33</v>
      </c>
      <c r="C38" s="7" t="s">
        <v>160</v>
      </c>
      <c r="E38" s="57"/>
      <c r="F38" s="57"/>
      <c r="G38" s="57"/>
      <c r="H38" s="57"/>
    </row>
    <row r="39" spans="1:8">
      <c r="A39" s="4" t="s">
        <v>10</v>
      </c>
      <c r="B39" s="4" t="s">
        <v>33</v>
      </c>
      <c r="C39" s="7" t="s">
        <v>161</v>
      </c>
      <c r="E39" s="57"/>
      <c r="F39" s="57"/>
      <c r="G39" s="57"/>
      <c r="H39" s="57"/>
    </row>
    <row r="40" spans="1:8">
      <c r="A40" s="4" t="s">
        <v>10</v>
      </c>
      <c r="B40" s="4" t="s">
        <v>34</v>
      </c>
      <c r="C40" s="7" t="s">
        <v>160</v>
      </c>
      <c r="E40" s="57"/>
      <c r="F40" s="57"/>
      <c r="G40" s="57"/>
      <c r="H40" s="57"/>
    </row>
    <row r="41" spans="1:8">
      <c r="A41" s="4" t="s">
        <v>10</v>
      </c>
      <c r="B41" s="4" t="s">
        <v>34</v>
      </c>
      <c r="C41" s="7" t="s">
        <v>161</v>
      </c>
      <c r="E41" s="57"/>
      <c r="F41" s="57"/>
      <c r="G41" s="57"/>
      <c r="H41" s="57"/>
    </row>
    <row r="42" spans="1:8">
      <c r="A42" s="4" t="s">
        <v>11</v>
      </c>
      <c r="B42" s="4" t="s">
        <v>40</v>
      </c>
      <c r="C42" s="7" t="s">
        <v>160</v>
      </c>
      <c r="E42" s="57" t="s">
        <v>307</v>
      </c>
      <c r="F42" s="57" t="s">
        <v>906</v>
      </c>
      <c r="G42" s="57" t="s">
        <v>907</v>
      </c>
      <c r="H42" s="57" t="s">
        <v>908</v>
      </c>
    </row>
    <row r="43" spans="1:8" ht="58">
      <c r="A43" s="4" t="s">
        <v>11</v>
      </c>
      <c r="B43" s="4" t="s">
        <v>40</v>
      </c>
      <c r="C43" s="7" t="s">
        <v>161</v>
      </c>
      <c r="E43" s="57" t="s">
        <v>909</v>
      </c>
      <c r="F43" s="57"/>
      <c r="G43" s="57"/>
      <c r="H43" s="57" t="s">
        <v>910</v>
      </c>
    </row>
    <row r="44" spans="1:8">
      <c r="A44" s="4" t="s">
        <v>11</v>
      </c>
      <c r="B44" s="4" t="s">
        <v>35</v>
      </c>
      <c r="C44" s="7" t="s">
        <v>160</v>
      </c>
      <c r="E44" s="57" t="s">
        <v>914</v>
      </c>
      <c r="F44" s="57" t="s">
        <v>914</v>
      </c>
      <c r="G44" s="57" t="s">
        <v>914</v>
      </c>
      <c r="H44" s="57" t="s">
        <v>914</v>
      </c>
    </row>
    <row r="45" spans="1:8" ht="29">
      <c r="A45" s="4" t="s">
        <v>11</v>
      </c>
      <c r="B45" s="4" t="s">
        <v>35</v>
      </c>
      <c r="C45" s="7" t="s">
        <v>161</v>
      </c>
      <c r="E45" s="57" t="s">
        <v>919</v>
      </c>
      <c r="F45" s="57" t="s">
        <v>919</v>
      </c>
      <c r="G45" s="57" t="s">
        <v>919</v>
      </c>
      <c r="H45" s="57" t="s">
        <v>919</v>
      </c>
    </row>
    <row r="46" spans="1:8">
      <c r="E46" s="57"/>
      <c r="F46" s="57"/>
      <c r="G46" s="57"/>
      <c r="H46" s="57"/>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G45"/>
  <sheetViews>
    <sheetView tabSelected="1" topLeftCell="A20" workbookViewId="0">
      <selection activeCell="A24" sqref="A24:H46"/>
    </sheetView>
  </sheetViews>
  <sheetFormatPr defaultColWidth="8.6328125" defaultRowHeight="14.5"/>
  <cols>
    <col min="1" max="1" width="11.1796875" style="9" customWidth="1"/>
    <col min="2" max="2" width="22.36328125" style="9" bestFit="1" customWidth="1"/>
    <col min="3" max="3" width="16.453125" style="9" bestFit="1" customWidth="1"/>
    <col min="4" max="4" width="1.6328125" style="16" customWidth="1"/>
    <col min="5" max="7" width="23.1796875" style="9" customWidth="1"/>
    <col min="8" max="16384" width="8.6328125" style="9"/>
  </cols>
  <sheetData>
    <row r="1" spans="1:7">
      <c r="A1" s="15" t="s">
        <v>177</v>
      </c>
      <c r="B1" s="11"/>
      <c r="D1" s="13"/>
    </row>
    <row r="2" spans="1:7" ht="29">
      <c r="A2" s="32"/>
      <c r="B2" s="32"/>
      <c r="C2" s="11" t="s">
        <v>163</v>
      </c>
      <c r="D2" s="30"/>
      <c r="E2" s="11" t="s">
        <v>157</v>
      </c>
      <c r="F2" s="11" t="s">
        <v>158</v>
      </c>
      <c r="G2" s="11" t="s">
        <v>159</v>
      </c>
    </row>
    <row r="3" spans="1:7" s="31" customFormat="1">
      <c r="A3" s="11" t="s">
        <v>164</v>
      </c>
      <c r="B3" s="11" t="s">
        <v>165</v>
      </c>
      <c r="C3" s="11" t="s">
        <v>52</v>
      </c>
      <c r="D3" s="33"/>
      <c r="E3" s="21" t="s">
        <v>154</v>
      </c>
      <c r="F3" s="21" t="s">
        <v>155</v>
      </c>
      <c r="G3" s="21" t="s">
        <v>156</v>
      </c>
    </row>
    <row r="4" spans="1:7">
      <c r="A4" s="4" t="s">
        <v>13</v>
      </c>
      <c r="B4" s="4" t="s">
        <v>36</v>
      </c>
      <c r="C4" s="7" t="s">
        <v>160</v>
      </c>
      <c r="D4" s="13"/>
      <c r="E4" s="57" t="s">
        <v>227</v>
      </c>
      <c r="F4" s="57" t="s">
        <v>227</v>
      </c>
      <c r="G4" s="57" t="s">
        <v>244</v>
      </c>
    </row>
    <row r="5" spans="1:7" ht="29">
      <c r="A5" s="4" t="s">
        <v>13</v>
      </c>
      <c r="B5" s="4" t="s">
        <v>36</v>
      </c>
      <c r="C5" s="7" t="s">
        <v>161</v>
      </c>
      <c r="D5" s="13"/>
      <c r="E5" s="57" t="s">
        <v>245</v>
      </c>
      <c r="F5" s="57" t="s">
        <v>245</v>
      </c>
      <c r="G5" s="57" t="s">
        <v>244</v>
      </c>
    </row>
    <row r="6" spans="1:7">
      <c r="A6" s="4" t="s">
        <v>13</v>
      </c>
      <c r="B6" s="4" t="s">
        <v>37</v>
      </c>
      <c r="C6" s="7" t="s">
        <v>160</v>
      </c>
      <c r="E6" s="57" t="s">
        <v>287</v>
      </c>
      <c r="F6" s="57" t="s">
        <v>287</v>
      </c>
      <c r="G6" s="57" t="s">
        <v>289</v>
      </c>
    </row>
    <row r="7" spans="1:7" ht="29">
      <c r="A7" s="4" t="s">
        <v>13</v>
      </c>
      <c r="B7" s="4" t="s">
        <v>37</v>
      </c>
      <c r="C7" s="7" t="s">
        <v>161</v>
      </c>
      <c r="E7" s="57" t="s">
        <v>304</v>
      </c>
      <c r="F7" s="57" t="s">
        <v>304</v>
      </c>
      <c r="G7" s="57" t="s">
        <v>297</v>
      </c>
    </row>
    <row r="8" spans="1:7">
      <c r="A8" s="4" t="s">
        <v>13</v>
      </c>
      <c r="B8" s="4" t="s">
        <v>38</v>
      </c>
      <c r="C8" s="7" t="s">
        <v>160</v>
      </c>
      <c r="E8" s="57" t="s">
        <v>305</v>
      </c>
      <c r="F8" s="57" t="s">
        <v>306</v>
      </c>
      <c r="G8" s="57" t="s">
        <v>307</v>
      </c>
    </row>
    <row r="9" spans="1:7">
      <c r="A9" s="4" t="s">
        <v>13</v>
      </c>
      <c r="B9" s="4" t="s">
        <v>38</v>
      </c>
      <c r="C9" s="7" t="s">
        <v>161</v>
      </c>
      <c r="E9" s="57" t="s">
        <v>305</v>
      </c>
      <c r="F9" s="57" t="s">
        <v>308</v>
      </c>
      <c r="G9" s="57" t="s">
        <v>309</v>
      </c>
    </row>
    <row r="10" spans="1:7">
      <c r="A10" s="4" t="s">
        <v>13</v>
      </c>
      <c r="B10" s="4" t="s">
        <v>39</v>
      </c>
      <c r="C10" s="7" t="s">
        <v>160</v>
      </c>
      <c r="E10" s="57" t="s">
        <v>415</v>
      </c>
      <c r="F10" s="57" t="s">
        <v>415</v>
      </c>
      <c r="G10" s="57" t="s">
        <v>415</v>
      </c>
    </row>
    <row r="11" spans="1:7">
      <c r="A11" s="4" t="s">
        <v>13</v>
      </c>
      <c r="B11" s="4" t="s">
        <v>39</v>
      </c>
      <c r="C11" s="7" t="s">
        <v>161</v>
      </c>
      <c r="E11" s="57" t="s">
        <v>426</v>
      </c>
      <c r="F11" s="57" t="s">
        <v>426</v>
      </c>
      <c r="G11" s="57" t="s">
        <v>426</v>
      </c>
    </row>
    <row r="12" spans="1:7">
      <c r="A12" s="4" t="s">
        <v>8</v>
      </c>
      <c r="B12" s="4" t="s">
        <v>15</v>
      </c>
      <c r="C12" s="7" t="s">
        <v>160</v>
      </c>
      <c r="E12" s="57" t="s">
        <v>428</v>
      </c>
      <c r="F12" s="57" t="s">
        <v>429</v>
      </c>
      <c r="G12" s="57"/>
    </row>
    <row r="13" spans="1:7">
      <c r="A13" s="4" t="s">
        <v>8</v>
      </c>
      <c r="B13" s="4" t="s">
        <v>15</v>
      </c>
      <c r="C13" s="7" t="s">
        <v>161</v>
      </c>
      <c r="E13" s="57" t="s">
        <v>430</v>
      </c>
      <c r="F13" s="57" t="s">
        <v>431</v>
      </c>
      <c r="G13" s="57"/>
    </row>
    <row r="14" spans="1:7">
      <c r="A14" s="4" t="s">
        <v>8</v>
      </c>
      <c r="B14" s="4" t="s">
        <v>16</v>
      </c>
      <c r="C14" s="7" t="s">
        <v>160</v>
      </c>
      <c r="E14" s="57" t="s">
        <v>533</v>
      </c>
      <c r="F14" s="57"/>
      <c r="G14" s="57"/>
    </row>
    <row r="15" spans="1:7" ht="29">
      <c r="A15" s="4" t="s">
        <v>8</v>
      </c>
      <c r="B15" s="4" t="s">
        <v>16</v>
      </c>
      <c r="C15" s="7" t="s">
        <v>161</v>
      </c>
      <c r="E15" s="57" t="s">
        <v>549</v>
      </c>
      <c r="F15" s="57" t="s">
        <v>499</v>
      </c>
      <c r="G15" s="57" t="s">
        <v>508</v>
      </c>
    </row>
    <row r="16" spans="1:7">
      <c r="A16" s="4" t="s">
        <v>8</v>
      </c>
      <c r="B16" s="4" t="s">
        <v>17</v>
      </c>
      <c r="C16" s="7" t="s">
        <v>160</v>
      </c>
      <c r="E16" s="57" t="s">
        <v>550</v>
      </c>
      <c r="F16" s="57" t="s">
        <v>551</v>
      </c>
      <c r="G16" s="57" t="s">
        <v>552</v>
      </c>
    </row>
    <row r="17" spans="1:7" ht="29">
      <c r="A17" s="4" t="s">
        <v>8</v>
      </c>
      <c r="B17" s="4" t="s">
        <v>17</v>
      </c>
      <c r="C17" s="7" t="s">
        <v>161</v>
      </c>
      <c r="E17" s="57" t="s">
        <v>553</v>
      </c>
      <c r="F17" s="57" t="s">
        <v>554</v>
      </c>
      <c r="G17" s="57" t="s">
        <v>555</v>
      </c>
    </row>
    <row r="18" spans="1:7" ht="58">
      <c r="A18" s="4" t="s">
        <v>8</v>
      </c>
      <c r="B18" s="4" t="s">
        <v>18</v>
      </c>
      <c r="C18" s="7" t="s">
        <v>160</v>
      </c>
      <c r="E18" s="57" t="s">
        <v>598</v>
      </c>
      <c r="F18" s="57" t="s">
        <v>598</v>
      </c>
      <c r="G18" s="57" t="s">
        <v>598</v>
      </c>
    </row>
    <row r="19" spans="1:7" ht="29">
      <c r="A19" s="4" t="s">
        <v>8</v>
      </c>
      <c r="B19" s="4" t="s">
        <v>18</v>
      </c>
      <c r="C19" s="7" t="s">
        <v>161</v>
      </c>
      <c r="E19" s="57" t="s">
        <v>599</v>
      </c>
      <c r="F19" s="57" t="s">
        <v>599</v>
      </c>
      <c r="G19" s="57" t="s">
        <v>599</v>
      </c>
    </row>
    <row r="20" spans="1:7" ht="29">
      <c r="A20" s="4" t="s">
        <v>8</v>
      </c>
      <c r="B20" s="4" t="s">
        <v>19</v>
      </c>
      <c r="C20" s="7" t="s">
        <v>160</v>
      </c>
      <c r="E20" s="57" t="s">
        <v>600</v>
      </c>
      <c r="F20" s="57" t="s">
        <v>600</v>
      </c>
      <c r="G20" s="57" t="s">
        <v>601</v>
      </c>
    </row>
    <row r="21" spans="1:7">
      <c r="A21" s="4" t="s">
        <v>8</v>
      </c>
      <c r="B21" s="4" t="s">
        <v>19</v>
      </c>
      <c r="C21" s="7" t="s">
        <v>161</v>
      </c>
      <c r="E21" s="57" t="s">
        <v>602</v>
      </c>
      <c r="F21" s="57" t="s">
        <v>603</v>
      </c>
      <c r="G21" s="57" t="s">
        <v>603</v>
      </c>
    </row>
    <row r="22" spans="1:7">
      <c r="A22" s="4" t="s">
        <v>8</v>
      </c>
      <c r="B22" s="4" t="s">
        <v>20</v>
      </c>
      <c r="C22" s="7" t="s">
        <v>160</v>
      </c>
      <c r="E22" s="57" t="s">
        <v>604</v>
      </c>
      <c r="F22" s="57" t="s">
        <v>604</v>
      </c>
      <c r="G22" s="57" t="s">
        <v>604</v>
      </c>
    </row>
    <row r="23" spans="1:7" ht="43.5">
      <c r="A23" s="4" t="s">
        <v>8</v>
      </c>
      <c r="B23" s="4" t="s">
        <v>20</v>
      </c>
      <c r="C23" s="7" t="s">
        <v>161</v>
      </c>
      <c r="E23" s="57" t="s">
        <v>605</v>
      </c>
      <c r="F23" s="57" t="s">
        <v>605</v>
      </c>
      <c r="G23" s="57" t="s">
        <v>606</v>
      </c>
    </row>
    <row r="24" spans="1:7">
      <c r="A24" s="4" t="s">
        <v>9</v>
      </c>
      <c r="B24" s="4" t="s">
        <v>26</v>
      </c>
      <c r="C24" s="7" t="s">
        <v>160</v>
      </c>
      <c r="E24" s="57"/>
      <c r="F24" s="57"/>
      <c r="G24" s="57"/>
    </row>
    <row r="25" spans="1:7">
      <c r="A25" s="4" t="s">
        <v>9</v>
      </c>
      <c r="B25" s="4" t="s">
        <v>26</v>
      </c>
      <c r="C25" s="7" t="s">
        <v>161</v>
      </c>
      <c r="E25" s="57"/>
      <c r="F25" s="57"/>
      <c r="G25" s="57"/>
    </row>
    <row r="26" spans="1:7" ht="29">
      <c r="A26" s="4" t="s">
        <v>9</v>
      </c>
      <c r="B26" s="4" t="s">
        <v>27</v>
      </c>
      <c r="C26" s="7" t="s">
        <v>160</v>
      </c>
      <c r="E26" s="57" t="s">
        <v>722</v>
      </c>
      <c r="F26" s="57" t="s">
        <v>723</v>
      </c>
      <c r="G26" s="57" t="s">
        <v>724</v>
      </c>
    </row>
    <row r="27" spans="1:7" ht="29">
      <c r="A27" s="4" t="s">
        <v>9</v>
      </c>
      <c r="B27" s="4" t="s">
        <v>27</v>
      </c>
      <c r="C27" s="7" t="s">
        <v>161</v>
      </c>
      <c r="E27" s="57" t="s">
        <v>725</v>
      </c>
      <c r="F27" s="57" t="s">
        <v>725</v>
      </c>
      <c r="G27" s="57" t="s">
        <v>725</v>
      </c>
    </row>
    <row r="28" spans="1:7" ht="29">
      <c r="A28" s="4" t="s">
        <v>14</v>
      </c>
      <c r="B28" s="4" t="s">
        <v>28</v>
      </c>
      <c r="C28" s="7" t="s">
        <v>160</v>
      </c>
      <c r="E28" s="57" t="s">
        <v>747</v>
      </c>
      <c r="F28" s="57" t="s">
        <v>747</v>
      </c>
      <c r="G28" s="57" t="s">
        <v>747</v>
      </c>
    </row>
    <row r="29" spans="1:7">
      <c r="A29" s="4" t="s">
        <v>14</v>
      </c>
      <c r="B29" s="4" t="s">
        <v>28</v>
      </c>
      <c r="C29" s="7" t="s">
        <v>161</v>
      </c>
      <c r="E29" s="57" t="s">
        <v>752</v>
      </c>
      <c r="F29" s="57" t="s">
        <v>752</v>
      </c>
      <c r="G29" s="57" t="s">
        <v>752</v>
      </c>
    </row>
    <row r="30" spans="1:7" ht="29">
      <c r="A30" s="4" t="s">
        <v>14</v>
      </c>
      <c r="B30" s="4" t="s">
        <v>29</v>
      </c>
      <c r="C30" s="7" t="s">
        <v>160</v>
      </c>
      <c r="E30" s="57" t="s">
        <v>758</v>
      </c>
      <c r="F30" s="57" t="s">
        <v>758</v>
      </c>
      <c r="G30" s="57" t="s">
        <v>758</v>
      </c>
    </row>
    <row r="31" spans="1:7">
      <c r="A31" s="4" t="s">
        <v>14</v>
      </c>
      <c r="B31" s="4" t="s">
        <v>29</v>
      </c>
      <c r="C31" s="7" t="s">
        <v>161</v>
      </c>
      <c r="E31" s="57" t="s">
        <v>759</v>
      </c>
      <c r="F31" s="57" t="s">
        <v>759</v>
      </c>
      <c r="G31" s="57" t="s">
        <v>759</v>
      </c>
    </row>
    <row r="32" spans="1:7">
      <c r="A32" s="4" t="s">
        <v>12</v>
      </c>
      <c r="B32" s="4" t="s">
        <v>30</v>
      </c>
      <c r="C32" s="7" t="s">
        <v>160</v>
      </c>
      <c r="E32" s="57"/>
      <c r="F32" s="57"/>
      <c r="G32" s="57"/>
    </row>
    <row r="33" spans="1:7">
      <c r="A33" s="4" t="s">
        <v>12</v>
      </c>
      <c r="B33" s="4" t="s">
        <v>30</v>
      </c>
      <c r="C33" s="7" t="s">
        <v>161</v>
      </c>
      <c r="E33" s="57"/>
      <c r="F33" s="57"/>
      <c r="G33" s="57"/>
    </row>
    <row r="34" spans="1:7">
      <c r="A34" s="4" t="s">
        <v>12</v>
      </c>
      <c r="B34" s="4" t="s">
        <v>31</v>
      </c>
      <c r="C34" s="7" t="s">
        <v>160</v>
      </c>
      <c r="E34" s="57"/>
      <c r="F34" s="57"/>
      <c r="G34" s="57"/>
    </row>
    <row r="35" spans="1:7">
      <c r="A35" s="4" t="s">
        <v>12</v>
      </c>
      <c r="B35" s="4" t="s">
        <v>31</v>
      </c>
      <c r="C35" s="7" t="s">
        <v>161</v>
      </c>
      <c r="E35" s="57"/>
      <c r="F35" s="57"/>
      <c r="G35" s="57"/>
    </row>
    <row r="36" spans="1:7">
      <c r="A36" s="4" t="s">
        <v>10</v>
      </c>
      <c r="B36" s="4" t="s">
        <v>32</v>
      </c>
      <c r="C36" s="7" t="s">
        <v>160</v>
      </c>
      <c r="E36" s="66" t="s">
        <v>773</v>
      </c>
      <c r="F36" s="66" t="s">
        <v>784</v>
      </c>
      <c r="G36" s="66" t="s">
        <v>784</v>
      </c>
    </row>
    <row r="37" spans="1:7" ht="28.5">
      <c r="A37" s="4" t="s">
        <v>10</v>
      </c>
      <c r="B37" s="4" t="s">
        <v>32</v>
      </c>
      <c r="C37" s="7" t="s">
        <v>161</v>
      </c>
      <c r="E37" s="66" t="s">
        <v>781</v>
      </c>
      <c r="F37" s="66" t="s">
        <v>798</v>
      </c>
      <c r="G37" s="66" t="s">
        <v>799</v>
      </c>
    </row>
    <row r="38" spans="1:7">
      <c r="A38" s="4" t="s">
        <v>10</v>
      </c>
      <c r="B38" s="4" t="s">
        <v>33</v>
      </c>
      <c r="C38" s="7" t="s">
        <v>160</v>
      </c>
      <c r="E38" s="57"/>
      <c r="F38" s="57"/>
      <c r="G38" s="57"/>
    </row>
    <row r="39" spans="1:7">
      <c r="A39" s="4" t="s">
        <v>10</v>
      </c>
      <c r="B39" s="4" t="s">
        <v>33</v>
      </c>
      <c r="C39" s="7" t="s">
        <v>161</v>
      </c>
      <c r="E39" s="57"/>
      <c r="F39" s="57"/>
      <c r="G39" s="57"/>
    </row>
    <row r="40" spans="1:7">
      <c r="A40" s="4" t="s">
        <v>10</v>
      </c>
      <c r="B40" s="4" t="s">
        <v>34</v>
      </c>
      <c r="C40" s="7" t="s">
        <v>160</v>
      </c>
      <c r="E40" s="57"/>
      <c r="F40" s="57"/>
      <c r="G40" s="57"/>
    </row>
    <row r="41" spans="1:7">
      <c r="A41" s="4" t="s">
        <v>10</v>
      </c>
      <c r="B41" s="4" t="s">
        <v>34</v>
      </c>
      <c r="C41" s="7" t="s">
        <v>161</v>
      </c>
      <c r="E41" s="57"/>
      <c r="F41" s="57"/>
      <c r="G41" s="57"/>
    </row>
    <row r="42" spans="1:7">
      <c r="A42" s="4" t="s">
        <v>11</v>
      </c>
      <c r="B42" s="4" t="s">
        <v>40</v>
      </c>
      <c r="C42" s="7" t="s">
        <v>160</v>
      </c>
      <c r="E42" s="57" t="s">
        <v>307</v>
      </c>
      <c r="F42" s="57" t="s">
        <v>307</v>
      </c>
      <c r="G42" s="57" t="s">
        <v>911</v>
      </c>
    </row>
    <row r="43" spans="1:7" ht="58">
      <c r="A43" s="4" t="s">
        <v>11</v>
      </c>
      <c r="B43" s="4" t="s">
        <v>40</v>
      </c>
      <c r="C43" s="7" t="s">
        <v>161</v>
      </c>
      <c r="E43" s="57" t="s">
        <v>912</v>
      </c>
      <c r="F43" s="57" t="s">
        <v>913</v>
      </c>
      <c r="G43" s="57"/>
    </row>
    <row r="44" spans="1:7">
      <c r="A44" s="4" t="s">
        <v>11</v>
      </c>
      <c r="B44" s="4" t="s">
        <v>35</v>
      </c>
      <c r="C44" s="7" t="s">
        <v>160</v>
      </c>
      <c r="E44" s="9" t="s">
        <v>914</v>
      </c>
      <c r="F44" s="9" t="s">
        <v>915</v>
      </c>
      <c r="G44" s="9" t="s">
        <v>914</v>
      </c>
    </row>
    <row r="45" spans="1:7" ht="58">
      <c r="A45" s="4" t="s">
        <v>11</v>
      </c>
      <c r="B45" s="4" t="s">
        <v>35</v>
      </c>
      <c r="C45" s="7" t="s">
        <v>161</v>
      </c>
      <c r="E45" s="9" t="s">
        <v>916</v>
      </c>
      <c r="F45" s="9" t="s">
        <v>917</v>
      </c>
      <c r="G45" s="9" t="s">
        <v>91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23"/>
  <sheetViews>
    <sheetView workbookViewId="0">
      <pane xSplit="3" ySplit="2" topLeftCell="H9" activePane="bottomRight" state="frozen"/>
      <selection pane="topRight" activeCell="D1" sqref="D1"/>
      <selection pane="bottomLeft" activeCell="A3" sqref="A3"/>
      <selection pane="bottomRight" activeCell="A13" sqref="A13:J24"/>
    </sheetView>
  </sheetViews>
  <sheetFormatPr defaultColWidth="8.6328125" defaultRowHeight="14.5"/>
  <cols>
    <col min="1" max="1" width="8.6328125" style="1"/>
    <col min="2" max="2" width="22.36328125" style="1" bestFit="1" customWidth="1"/>
    <col min="3" max="3" width="1.1796875" style="2" customWidth="1"/>
    <col min="4" max="10" width="30.81640625" style="4" customWidth="1"/>
    <col min="11" max="11" width="8.6328125" style="4"/>
    <col min="12" max="16384" width="8.6328125" style="1"/>
  </cols>
  <sheetData>
    <row r="1" spans="1:11" s="5" customFormat="1">
      <c r="C1" s="8"/>
      <c r="D1" s="7" t="s">
        <v>0</v>
      </c>
      <c r="E1" s="7"/>
      <c r="F1" s="7"/>
      <c r="G1" s="7"/>
      <c r="H1" s="7"/>
      <c r="I1" s="7"/>
      <c r="J1" s="7"/>
      <c r="K1" s="7"/>
    </row>
    <row r="2" spans="1:11" s="5" customFormat="1">
      <c r="C2" s="8"/>
      <c r="D2" s="7" t="s">
        <v>1</v>
      </c>
      <c r="E2" s="7" t="s">
        <v>2</v>
      </c>
      <c r="F2" s="7" t="s">
        <v>4</v>
      </c>
      <c r="G2" s="7" t="s">
        <v>3</v>
      </c>
      <c r="H2" s="7" t="s">
        <v>22</v>
      </c>
      <c r="I2" s="7" t="s">
        <v>5</v>
      </c>
      <c r="J2" s="7" t="s">
        <v>6</v>
      </c>
      <c r="K2" s="7"/>
    </row>
    <row r="3" spans="1:11" ht="72.5">
      <c r="A3" s="35" t="s">
        <v>13</v>
      </c>
      <c r="B3" s="35" t="s">
        <v>36</v>
      </c>
      <c r="C3" s="36"/>
      <c r="D3" s="69" t="s">
        <v>970</v>
      </c>
      <c r="E3" s="69" t="s">
        <v>179</v>
      </c>
      <c r="F3" s="69" t="s">
        <v>180</v>
      </c>
      <c r="G3" s="69" t="s">
        <v>181</v>
      </c>
      <c r="H3" s="69" t="s">
        <v>182</v>
      </c>
      <c r="I3" s="69" t="s">
        <v>183</v>
      </c>
      <c r="J3" s="69" t="s">
        <v>184</v>
      </c>
    </row>
    <row r="4" spans="1:11" ht="43.5">
      <c r="A4" s="1" t="s">
        <v>13</v>
      </c>
      <c r="B4" s="1" t="s">
        <v>37</v>
      </c>
      <c r="D4" s="69" t="s">
        <v>252</v>
      </c>
      <c r="E4" s="69" t="s">
        <v>247</v>
      </c>
      <c r="F4" s="69" t="s">
        <v>247</v>
      </c>
      <c r="G4" s="69" t="s">
        <v>248</v>
      </c>
      <c r="H4" s="69" t="s">
        <v>249</v>
      </c>
      <c r="I4" s="69" t="s">
        <v>250</v>
      </c>
      <c r="J4" s="69" t="s">
        <v>251</v>
      </c>
    </row>
    <row r="5" spans="1:11" ht="72.5">
      <c r="A5" s="1" t="s">
        <v>13</v>
      </c>
      <c r="B5" s="1" t="s">
        <v>38</v>
      </c>
      <c r="D5" s="69" t="s">
        <v>971</v>
      </c>
      <c r="E5" s="69" t="s">
        <v>380</v>
      </c>
      <c r="F5" s="69" t="s">
        <v>381</v>
      </c>
      <c r="G5" s="69" t="s">
        <v>382</v>
      </c>
      <c r="H5" s="69" t="s">
        <v>383</v>
      </c>
      <c r="I5" s="69" t="s">
        <v>972</v>
      </c>
      <c r="J5" s="69" t="s">
        <v>384</v>
      </c>
    </row>
    <row r="6" spans="1:11" ht="43.5">
      <c r="A6" s="1" t="s">
        <v>13</v>
      </c>
      <c r="B6" s="1" t="s">
        <v>39</v>
      </c>
      <c r="D6" s="69" t="s">
        <v>386</v>
      </c>
      <c r="E6" s="69" t="s">
        <v>387</v>
      </c>
      <c r="F6" s="69" t="s">
        <v>388</v>
      </c>
      <c r="G6" s="69" t="s">
        <v>389</v>
      </c>
      <c r="H6" s="69" t="s">
        <v>390</v>
      </c>
      <c r="I6" s="69" t="s">
        <v>391</v>
      </c>
      <c r="J6" s="69" t="s">
        <v>392</v>
      </c>
    </row>
    <row r="7" spans="1:11" ht="29">
      <c r="A7" s="1" t="s">
        <v>8</v>
      </c>
      <c r="B7" s="1" t="s">
        <v>15</v>
      </c>
      <c r="C7" s="3"/>
      <c r="D7" s="58" t="s">
        <v>493</v>
      </c>
      <c r="E7" s="58" t="s">
        <v>493</v>
      </c>
      <c r="F7" s="58" t="s">
        <v>494</v>
      </c>
      <c r="G7" s="58" t="s">
        <v>493</v>
      </c>
      <c r="H7" s="58" t="s">
        <v>495</v>
      </c>
      <c r="I7" s="58" t="s">
        <v>496</v>
      </c>
      <c r="J7" s="58" t="s">
        <v>497</v>
      </c>
    </row>
    <row r="8" spans="1:11">
      <c r="A8" s="1" t="s">
        <v>8</v>
      </c>
      <c r="B8" s="1" t="s">
        <v>16</v>
      </c>
      <c r="D8" s="58" t="s">
        <v>499</v>
      </c>
      <c r="E8" s="58" t="s">
        <v>500</v>
      </c>
      <c r="F8" s="58" t="s">
        <v>501</v>
      </c>
      <c r="G8" s="58" t="s">
        <v>502</v>
      </c>
      <c r="H8" s="58" t="s">
        <v>499</v>
      </c>
      <c r="I8" s="58" t="s">
        <v>499</v>
      </c>
      <c r="J8" s="58" t="s">
        <v>503</v>
      </c>
    </row>
    <row r="9" spans="1:11" ht="43.5">
      <c r="A9" s="1" t="s">
        <v>8</v>
      </c>
      <c r="B9" s="1" t="s">
        <v>17</v>
      </c>
      <c r="D9" s="58" t="s">
        <v>573</v>
      </c>
      <c r="E9" s="58" t="s">
        <v>573</v>
      </c>
      <c r="F9" s="58" t="s">
        <v>573</v>
      </c>
      <c r="G9" s="58" t="s">
        <v>571</v>
      </c>
      <c r="H9" s="58" t="s">
        <v>574</v>
      </c>
      <c r="I9" s="58" t="s">
        <v>574</v>
      </c>
      <c r="J9" s="58" t="s">
        <v>574</v>
      </c>
    </row>
    <row r="10" spans="1:11" ht="29">
      <c r="A10" s="1" t="s">
        <v>8</v>
      </c>
      <c r="B10" s="1" t="s">
        <v>18</v>
      </c>
      <c r="D10" s="72" t="s">
        <v>577</v>
      </c>
      <c r="E10" s="72" t="s">
        <v>577</v>
      </c>
      <c r="F10" s="72" t="s">
        <v>577</v>
      </c>
      <c r="G10" s="72" t="s">
        <v>578</v>
      </c>
      <c r="H10" s="72" t="s">
        <v>577</v>
      </c>
      <c r="I10" s="72" t="s">
        <v>577</v>
      </c>
      <c r="J10" s="72" t="s">
        <v>577</v>
      </c>
    </row>
    <row r="11" spans="1:11" ht="29">
      <c r="A11" s="1" t="s">
        <v>8</v>
      </c>
      <c r="B11" s="1" t="s">
        <v>19</v>
      </c>
      <c r="D11" s="58" t="s">
        <v>655</v>
      </c>
      <c r="E11" s="58" t="s">
        <v>655</v>
      </c>
      <c r="F11" s="58" t="s">
        <v>655</v>
      </c>
      <c r="G11" s="58" t="s">
        <v>509</v>
      </c>
      <c r="H11" s="58" t="s">
        <v>656</v>
      </c>
      <c r="I11" s="58" t="s">
        <v>656</v>
      </c>
      <c r="J11" s="58" t="s">
        <v>656</v>
      </c>
    </row>
    <row r="12" spans="1:11" ht="43.5">
      <c r="A12" s="1" t="s">
        <v>8</v>
      </c>
      <c r="B12" s="1" t="s">
        <v>20</v>
      </c>
      <c r="D12" s="58" t="s">
        <v>661</v>
      </c>
      <c r="E12" s="58" t="s">
        <v>658</v>
      </c>
      <c r="F12" s="58" t="s">
        <v>658</v>
      </c>
      <c r="G12" s="58" t="s">
        <v>659</v>
      </c>
      <c r="H12" s="58" t="s">
        <v>658</v>
      </c>
      <c r="I12" s="58" t="s">
        <v>660</v>
      </c>
      <c r="J12" s="58" t="s">
        <v>441</v>
      </c>
    </row>
    <row r="13" spans="1:11" ht="159.5">
      <c r="A13" s="1" t="s">
        <v>9</v>
      </c>
      <c r="B13" s="1" t="s">
        <v>26</v>
      </c>
      <c r="D13" s="39" t="s">
        <v>697</v>
      </c>
      <c r="E13" s="39" t="s">
        <v>698</v>
      </c>
      <c r="F13" s="39" t="s">
        <v>958</v>
      </c>
      <c r="G13" s="39" t="s">
        <v>699</v>
      </c>
      <c r="H13" s="39" t="s">
        <v>700</v>
      </c>
      <c r="I13" s="39" t="s">
        <v>701</v>
      </c>
      <c r="J13" s="39" t="s">
        <v>702</v>
      </c>
    </row>
    <row r="14" spans="1:11" ht="29">
      <c r="A14" s="1" t="s">
        <v>9</v>
      </c>
      <c r="B14" s="1" t="s">
        <v>27</v>
      </c>
      <c r="D14" s="39" t="s">
        <v>704</v>
      </c>
      <c r="E14" s="39" t="s">
        <v>704</v>
      </c>
      <c r="F14" s="39" t="s">
        <v>704</v>
      </c>
      <c r="G14" s="39" t="s">
        <v>704</v>
      </c>
      <c r="H14" s="39" t="s">
        <v>705</v>
      </c>
      <c r="I14" s="39" t="s">
        <v>706</v>
      </c>
      <c r="J14" s="39" t="s">
        <v>707</v>
      </c>
    </row>
    <row r="15" spans="1:11">
      <c r="A15" s="1" t="s">
        <v>14</v>
      </c>
      <c r="B15" s="1" t="s">
        <v>28</v>
      </c>
    </row>
    <row r="16" spans="1:11" ht="29">
      <c r="A16" s="1" t="s">
        <v>14</v>
      </c>
      <c r="B16" s="1" t="s">
        <v>29</v>
      </c>
      <c r="D16" s="9" t="s">
        <v>592</v>
      </c>
      <c r="E16" s="9" t="s">
        <v>592</v>
      </c>
      <c r="F16" s="9" t="s">
        <v>759</v>
      </c>
      <c r="G16" s="9" t="s">
        <v>767</v>
      </c>
      <c r="H16" s="9" t="s">
        <v>768</v>
      </c>
      <c r="I16" s="9" t="s">
        <v>769</v>
      </c>
      <c r="J16" s="9" t="s">
        <v>759</v>
      </c>
    </row>
    <row r="17" spans="1:10">
      <c r="A17" s="1" t="s">
        <v>12</v>
      </c>
      <c r="B17" s="1" t="s">
        <v>30</v>
      </c>
      <c r="D17" s="75" t="s">
        <v>977</v>
      </c>
      <c r="E17" s="75" t="s">
        <v>977</v>
      </c>
      <c r="F17" s="75" t="s">
        <v>977</v>
      </c>
      <c r="G17" s="75" t="s">
        <v>977</v>
      </c>
      <c r="H17" s="75" t="s">
        <v>977</v>
      </c>
      <c r="I17" s="75" t="s">
        <v>977</v>
      </c>
      <c r="J17" s="75" t="s">
        <v>977</v>
      </c>
    </row>
    <row r="18" spans="1:10">
      <c r="A18" s="1" t="s">
        <v>12</v>
      </c>
      <c r="B18" s="1" t="s">
        <v>31</v>
      </c>
      <c r="D18" s="75" t="s">
        <v>977</v>
      </c>
      <c r="E18" s="75" t="s">
        <v>977</v>
      </c>
      <c r="F18" s="75" t="s">
        <v>977</v>
      </c>
      <c r="G18" s="75" t="s">
        <v>977</v>
      </c>
      <c r="H18" s="75" t="s">
        <v>977</v>
      </c>
      <c r="I18" s="75" t="s">
        <v>977</v>
      </c>
      <c r="J18" s="75" t="s">
        <v>977</v>
      </c>
    </row>
    <row r="19" spans="1:10" ht="58">
      <c r="A19" s="1" t="s">
        <v>10</v>
      </c>
      <c r="B19" s="1" t="s">
        <v>32</v>
      </c>
      <c r="D19" s="52" t="s">
        <v>973</v>
      </c>
      <c r="E19" s="47" t="s">
        <v>807</v>
      </c>
      <c r="F19" s="47" t="s">
        <v>807</v>
      </c>
      <c r="G19" s="47" t="s">
        <v>808</v>
      </c>
      <c r="H19" s="47" t="s">
        <v>809</v>
      </c>
      <c r="I19" s="47" t="s">
        <v>810</v>
      </c>
      <c r="J19" s="58" t="s">
        <v>974</v>
      </c>
    </row>
    <row r="20" spans="1:10" ht="58">
      <c r="A20" s="1" t="s">
        <v>10</v>
      </c>
      <c r="B20" s="1" t="s">
        <v>33</v>
      </c>
      <c r="D20" s="47" t="s">
        <v>811</v>
      </c>
      <c r="E20" s="47" t="s">
        <v>807</v>
      </c>
      <c r="F20" s="47" t="s">
        <v>807</v>
      </c>
      <c r="G20" s="47" t="s">
        <v>808</v>
      </c>
      <c r="H20" s="47" t="s">
        <v>809</v>
      </c>
      <c r="I20" s="47" t="s">
        <v>812</v>
      </c>
      <c r="J20" s="73" t="s">
        <v>813</v>
      </c>
    </row>
    <row r="21" spans="1:10" ht="58">
      <c r="A21" s="1" t="s">
        <v>10</v>
      </c>
      <c r="B21" s="1" t="s">
        <v>34</v>
      </c>
      <c r="D21" s="9" t="s">
        <v>815</v>
      </c>
      <c r="E21" s="9" t="s">
        <v>816</v>
      </c>
      <c r="F21" s="9" t="s">
        <v>817</v>
      </c>
      <c r="G21" s="9" t="s">
        <v>818</v>
      </c>
      <c r="H21" s="9" t="s">
        <v>819</v>
      </c>
      <c r="I21" s="9" t="s">
        <v>820</v>
      </c>
      <c r="J21" s="55" t="s">
        <v>821</v>
      </c>
    </row>
    <row r="22" spans="1:10" ht="62">
      <c r="A22" s="1" t="s">
        <v>11</v>
      </c>
      <c r="B22" s="1" t="s">
        <v>40</v>
      </c>
      <c r="D22" s="49" t="s">
        <v>836</v>
      </c>
      <c r="E22" s="49" t="s">
        <v>837</v>
      </c>
      <c r="F22" s="49" t="s">
        <v>838</v>
      </c>
      <c r="G22" s="49" t="s">
        <v>839</v>
      </c>
      <c r="H22" s="49" t="s">
        <v>840</v>
      </c>
      <c r="I22" s="49" t="s">
        <v>841</v>
      </c>
      <c r="J22" s="49" t="s">
        <v>842</v>
      </c>
    </row>
    <row r="23" spans="1:10" ht="58">
      <c r="A23" s="1" t="s">
        <v>11</v>
      </c>
      <c r="B23" s="1" t="s">
        <v>35</v>
      </c>
      <c r="D23" s="39" t="s">
        <v>952</v>
      </c>
      <c r="E23" s="39" t="s">
        <v>953</v>
      </c>
      <c r="F23" s="39" t="s">
        <v>953</v>
      </c>
      <c r="G23" s="39" t="s">
        <v>954</v>
      </c>
      <c r="H23" s="39" t="s">
        <v>955</v>
      </c>
      <c r="I23" s="39" t="s">
        <v>955</v>
      </c>
      <c r="J23" s="39" t="s">
        <v>95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A23"/>
  <sheetViews>
    <sheetView workbookViewId="0">
      <pane xSplit="2" ySplit="2" topLeftCell="C10" activePane="bottomRight" state="frozen"/>
      <selection pane="topRight" activeCell="D1" sqref="D1"/>
      <selection pane="bottomLeft" activeCell="A3" sqref="A3"/>
      <selection pane="bottomRight" activeCell="E11" sqref="E11"/>
    </sheetView>
  </sheetViews>
  <sheetFormatPr defaultColWidth="8.6328125" defaultRowHeight="14.5"/>
  <cols>
    <col min="1" max="1" width="8.6328125" style="1"/>
    <col min="2" max="2" width="22.36328125" style="1" bestFit="1" customWidth="1"/>
    <col min="3" max="3" width="1.36328125" style="3" customWidth="1"/>
    <col min="4" max="7" width="21.36328125" style="4" customWidth="1"/>
    <col min="8" max="8" width="1.1796875" style="2" customWidth="1"/>
    <col min="9" max="13" width="21.36328125" style="4" customWidth="1"/>
    <col min="14" max="16384" width="8.6328125" style="1"/>
  </cols>
  <sheetData>
    <row r="1" spans="1:27" s="5" customFormat="1">
      <c r="C1" s="6"/>
      <c r="D1" s="7" t="s">
        <v>41</v>
      </c>
      <c r="E1" s="7"/>
      <c r="F1" s="7"/>
      <c r="G1" s="7"/>
      <c r="H1" s="8"/>
      <c r="I1" s="7" t="s">
        <v>42</v>
      </c>
      <c r="J1" s="7"/>
      <c r="K1" s="7"/>
      <c r="L1" s="7"/>
      <c r="M1" s="7"/>
    </row>
    <row r="2" spans="1:27" s="5" customFormat="1" ht="29">
      <c r="C2" s="6"/>
      <c r="D2" s="7" t="s">
        <v>23</v>
      </c>
      <c r="E2" s="7" t="s">
        <v>7</v>
      </c>
      <c r="F2" s="7" t="s">
        <v>24</v>
      </c>
      <c r="G2" s="7" t="s">
        <v>25</v>
      </c>
      <c r="H2" s="8"/>
      <c r="I2" s="7" t="s">
        <v>4</v>
      </c>
      <c r="J2" s="7" t="s">
        <v>3</v>
      </c>
      <c r="K2" s="7" t="s">
        <v>22</v>
      </c>
      <c r="L2" s="7" t="s">
        <v>5</v>
      </c>
      <c r="M2" s="7" t="s">
        <v>6</v>
      </c>
    </row>
    <row r="3" spans="1:27" ht="101.5">
      <c r="A3" s="35" t="s">
        <v>13</v>
      </c>
      <c r="B3" s="35" t="s">
        <v>36</v>
      </c>
      <c r="C3" s="38"/>
      <c r="D3" s="56" t="s">
        <v>186</v>
      </c>
      <c r="E3" s="37" t="s">
        <v>185</v>
      </c>
      <c r="F3" s="37" t="s">
        <v>187</v>
      </c>
      <c r="G3" s="37" t="s">
        <v>188</v>
      </c>
      <c r="H3" s="36"/>
      <c r="I3" s="37" t="s">
        <v>189</v>
      </c>
      <c r="J3" s="37" t="s">
        <v>190</v>
      </c>
      <c r="K3" s="37" t="s">
        <v>191</v>
      </c>
      <c r="L3" s="37" t="s">
        <v>178</v>
      </c>
      <c r="M3" s="37" t="s">
        <v>192</v>
      </c>
    </row>
    <row r="4" spans="1:27" ht="29">
      <c r="A4" s="1" t="s">
        <v>13</v>
      </c>
      <c r="B4" s="1" t="s">
        <v>37</v>
      </c>
      <c r="D4" s="39" t="s">
        <v>253</v>
      </c>
      <c r="E4" s="39" t="s">
        <v>254</v>
      </c>
      <c r="F4" s="39" t="s">
        <v>255</v>
      </c>
      <c r="G4" s="39" t="s">
        <v>255</v>
      </c>
      <c r="H4" s="40"/>
      <c r="I4" s="39" t="s">
        <v>255</v>
      </c>
      <c r="J4" s="39" t="s">
        <v>255</v>
      </c>
      <c r="K4" s="39" t="s">
        <v>255</v>
      </c>
      <c r="L4" s="39" t="s">
        <v>256</v>
      </c>
      <c r="M4" s="39" t="s">
        <v>255</v>
      </c>
    </row>
    <row r="5" spans="1:27" ht="72.5">
      <c r="A5" s="1" t="s">
        <v>13</v>
      </c>
      <c r="B5" s="1" t="s">
        <v>38</v>
      </c>
      <c r="D5" s="39" t="s">
        <v>371</v>
      </c>
      <c r="E5" s="39" t="s">
        <v>372</v>
      </c>
      <c r="F5" s="39" t="s">
        <v>373</v>
      </c>
      <c r="G5" s="39" t="s">
        <v>374</v>
      </c>
      <c r="H5" s="40"/>
      <c r="I5" s="39" t="s">
        <v>375</v>
      </c>
      <c r="J5" s="39" t="s">
        <v>376</v>
      </c>
      <c r="K5" s="39" t="s">
        <v>377</v>
      </c>
      <c r="L5" s="39" t="s">
        <v>378</v>
      </c>
      <c r="M5" s="39" t="s">
        <v>379</v>
      </c>
    </row>
    <row r="6" spans="1:27" ht="72.5">
      <c r="A6" s="1" t="s">
        <v>13</v>
      </c>
      <c r="B6" s="1" t="s">
        <v>39</v>
      </c>
      <c r="D6" s="39" t="s">
        <v>393</v>
      </c>
      <c r="E6" s="39" t="s">
        <v>394</v>
      </c>
      <c r="F6" s="39" t="s">
        <v>395</v>
      </c>
      <c r="G6" s="39" t="s">
        <v>396</v>
      </c>
      <c r="H6" s="40"/>
      <c r="I6" s="39" t="s">
        <v>397</v>
      </c>
      <c r="J6" s="39" t="s">
        <v>398</v>
      </c>
      <c r="K6" s="39" t="s">
        <v>399</v>
      </c>
      <c r="L6" s="39" t="s">
        <v>400</v>
      </c>
      <c r="M6" s="39" t="s">
        <v>401</v>
      </c>
    </row>
    <row r="7" spans="1:27" ht="87">
      <c r="A7" s="1" t="s">
        <v>8</v>
      </c>
      <c r="B7" s="1" t="s">
        <v>15</v>
      </c>
      <c r="D7" s="9" t="s">
        <v>486</v>
      </c>
      <c r="E7" s="9" t="s">
        <v>487</v>
      </c>
      <c r="F7" s="9" t="s">
        <v>488</v>
      </c>
      <c r="G7" s="9" t="s">
        <v>489</v>
      </c>
      <c r="H7" s="16"/>
      <c r="I7" s="9" t="s">
        <v>490</v>
      </c>
      <c r="J7" s="9" t="s">
        <v>440</v>
      </c>
      <c r="K7" s="9" t="s">
        <v>491</v>
      </c>
      <c r="L7" s="9" t="s">
        <v>433</v>
      </c>
      <c r="M7" s="9" t="s">
        <v>492</v>
      </c>
      <c r="N7" s="4"/>
      <c r="O7" s="4"/>
      <c r="P7" s="4"/>
      <c r="Q7" s="4"/>
      <c r="R7" s="4"/>
      <c r="S7" s="4"/>
      <c r="T7" s="4"/>
      <c r="U7" s="4"/>
      <c r="V7" s="4"/>
      <c r="W7" s="4"/>
      <c r="X7" s="4"/>
      <c r="Y7" s="4"/>
      <c r="Z7" s="4"/>
      <c r="AA7" s="4"/>
    </row>
    <row r="8" spans="1:27" ht="29">
      <c r="A8" s="1" t="s">
        <v>8</v>
      </c>
      <c r="B8" s="1" t="s">
        <v>16</v>
      </c>
      <c r="D8" s="9" t="s">
        <v>504</v>
      </c>
      <c r="E8" s="9" t="s">
        <v>505</v>
      </c>
      <c r="F8" s="9" t="s">
        <v>506</v>
      </c>
      <c r="G8" s="9" t="s">
        <v>507</v>
      </c>
      <c r="H8" s="41"/>
      <c r="I8" s="9" t="s">
        <v>508</v>
      </c>
      <c r="J8" s="9" t="s">
        <v>509</v>
      </c>
      <c r="K8" s="9" t="s">
        <v>499</v>
      </c>
      <c r="L8" s="9" t="s">
        <v>499</v>
      </c>
      <c r="M8" s="9" t="s">
        <v>510</v>
      </c>
      <c r="N8" s="4"/>
      <c r="O8" s="4"/>
      <c r="P8" s="4"/>
      <c r="Q8" s="4"/>
      <c r="R8" s="4"/>
      <c r="S8" s="4"/>
      <c r="T8" s="4"/>
      <c r="U8" s="4"/>
      <c r="V8" s="4"/>
      <c r="W8" s="4"/>
      <c r="X8" s="4"/>
      <c r="Y8" s="4"/>
      <c r="Z8" s="4"/>
      <c r="AA8" s="4"/>
    </row>
    <row r="9" spans="1:27" ht="29">
      <c r="A9" s="1" t="s">
        <v>8</v>
      </c>
      <c r="B9" s="1" t="s">
        <v>17</v>
      </c>
      <c r="D9" s="9" t="s">
        <v>569</v>
      </c>
      <c r="E9" s="9" t="s">
        <v>569</v>
      </c>
      <c r="F9" s="9" t="s">
        <v>570</v>
      </c>
      <c r="G9" s="9" t="s">
        <v>570</v>
      </c>
      <c r="H9" s="41"/>
      <c r="I9" s="9" t="s">
        <v>570</v>
      </c>
      <c r="J9" s="9" t="s">
        <v>571</v>
      </c>
      <c r="K9" s="9" t="s">
        <v>572</v>
      </c>
      <c r="L9" s="9" t="s">
        <v>572</v>
      </c>
      <c r="M9" s="9" t="s">
        <v>572</v>
      </c>
      <c r="N9" s="4"/>
      <c r="O9" s="4"/>
      <c r="P9" s="4"/>
      <c r="Q9" s="4"/>
      <c r="R9" s="4"/>
      <c r="S9" s="4"/>
      <c r="T9" s="4"/>
      <c r="U9" s="4"/>
      <c r="V9" s="4"/>
      <c r="W9" s="4"/>
      <c r="X9" s="4"/>
      <c r="Y9" s="4"/>
      <c r="Z9" s="4"/>
      <c r="AA9" s="4"/>
    </row>
    <row r="10" spans="1:27" ht="58">
      <c r="A10" s="1" t="s">
        <v>8</v>
      </c>
      <c r="B10" s="1" t="s">
        <v>18</v>
      </c>
      <c r="D10" s="9" t="s">
        <v>579</v>
      </c>
      <c r="E10" s="9" t="s">
        <v>580</v>
      </c>
      <c r="F10" s="43" t="s">
        <v>577</v>
      </c>
      <c r="G10" s="9" t="s">
        <v>581</v>
      </c>
      <c r="H10" s="41"/>
      <c r="I10" s="43" t="s">
        <v>577</v>
      </c>
      <c r="J10" s="43" t="s">
        <v>582</v>
      </c>
      <c r="K10" s="43" t="s">
        <v>583</v>
      </c>
      <c r="L10" s="9" t="s">
        <v>584</v>
      </c>
      <c r="M10" s="9" t="s">
        <v>585</v>
      </c>
    </row>
    <row r="11" spans="1:27" ht="29">
      <c r="A11" s="1" t="s">
        <v>8</v>
      </c>
      <c r="B11" s="1" t="s">
        <v>19</v>
      </c>
      <c r="D11" s="55" t="s">
        <v>650</v>
      </c>
      <c r="E11" s="55" t="s">
        <v>650</v>
      </c>
      <c r="F11" s="55" t="s">
        <v>651</v>
      </c>
      <c r="G11" s="55" t="s">
        <v>651</v>
      </c>
      <c r="H11" s="41"/>
      <c r="I11" s="55" t="s">
        <v>652</v>
      </c>
      <c r="J11" s="55" t="s">
        <v>653</v>
      </c>
      <c r="K11" s="55" t="s">
        <v>654</v>
      </c>
      <c r="L11" s="55" t="s">
        <v>654</v>
      </c>
      <c r="M11" s="55" t="s">
        <v>652</v>
      </c>
    </row>
    <row r="12" spans="1:27" ht="43.5">
      <c r="A12" s="1" t="s">
        <v>8</v>
      </c>
      <c r="B12" s="1" t="s">
        <v>20</v>
      </c>
      <c r="D12" s="9" t="s">
        <v>662</v>
      </c>
      <c r="E12" s="9" t="s">
        <v>663</v>
      </c>
      <c r="F12" s="9" t="s">
        <v>664</v>
      </c>
      <c r="G12" s="9" t="s">
        <v>665</v>
      </c>
      <c r="H12" s="41"/>
      <c r="I12" s="9" t="s">
        <v>666</v>
      </c>
      <c r="J12" s="9" t="s">
        <v>667</v>
      </c>
      <c r="K12" s="9" t="s">
        <v>660</v>
      </c>
      <c r="L12" s="9" t="s">
        <v>660</v>
      </c>
      <c r="M12" s="9" t="s">
        <v>668</v>
      </c>
    </row>
    <row r="13" spans="1:27" ht="43.5">
      <c r="A13" s="1" t="s">
        <v>9</v>
      </c>
      <c r="B13" s="1" t="s">
        <v>26</v>
      </c>
      <c r="D13" s="39" t="s">
        <v>690</v>
      </c>
      <c r="E13" s="39" t="s">
        <v>691</v>
      </c>
      <c r="F13" s="39" t="s">
        <v>692</v>
      </c>
      <c r="G13" s="39" t="s">
        <v>692</v>
      </c>
      <c r="H13" s="40"/>
      <c r="I13" s="39" t="s">
        <v>692</v>
      </c>
      <c r="J13" s="39" t="s">
        <v>693</v>
      </c>
      <c r="K13" s="39" t="s">
        <v>694</v>
      </c>
      <c r="L13" s="39" t="s">
        <v>695</v>
      </c>
      <c r="M13" s="39" t="s">
        <v>696</v>
      </c>
    </row>
    <row r="14" spans="1:27" ht="29">
      <c r="A14" s="1" t="s">
        <v>9</v>
      </c>
      <c r="B14" s="1" t="s">
        <v>27</v>
      </c>
      <c r="D14" s="9" t="s">
        <v>708</v>
      </c>
      <c r="E14" s="9" t="s">
        <v>709</v>
      </c>
      <c r="F14" s="9" t="s">
        <v>710</v>
      </c>
      <c r="G14" s="9" t="s">
        <v>710</v>
      </c>
      <c r="H14" s="41"/>
      <c r="I14" s="9" t="s">
        <v>706</v>
      </c>
      <c r="J14" s="9" t="s">
        <v>709</v>
      </c>
      <c r="K14" s="9" t="s">
        <v>706</v>
      </c>
      <c r="L14" s="9" t="s">
        <v>706</v>
      </c>
      <c r="M14" s="9" t="s">
        <v>706</v>
      </c>
    </row>
    <row r="15" spans="1:27" ht="50" customHeight="1">
      <c r="A15" s="1" t="s">
        <v>14</v>
      </c>
      <c r="B15" s="1" t="s">
        <v>28</v>
      </c>
      <c r="D15" s="39" t="s">
        <v>726</v>
      </c>
      <c r="E15" s="39" t="s">
        <v>727</v>
      </c>
      <c r="F15" s="39" t="s">
        <v>728</v>
      </c>
      <c r="G15" s="39" t="s">
        <v>729</v>
      </c>
      <c r="H15" s="40"/>
      <c r="I15" s="39" t="s">
        <v>728</v>
      </c>
      <c r="J15" s="39" t="s">
        <v>730</v>
      </c>
      <c r="K15" s="50" t="s">
        <v>959</v>
      </c>
      <c r="L15" s="39" t="s">
        <v>731</v>
      </c>
      <c r="M15" s="39" t="s">
        <v>731</v>
      </c>
    </row>
    <row r="16" spans="1:27">
      <c r="A16" s="1" t="s">
        <v>14</v>
      </c>
      <c r="B16" s="1" t="s">
        <v>29</v>
      </c>
      <c r="D16" s="9" t="s">
        <v>761</v>
      </c>
      <c r="E16" s="9" t="s">
        <v>761</v>
      </c>
      <c r="F16" s="9" t="s">
        <v>761</v>
      </c>
      <c r="G16" s="9" t="s">
        <v>761</v>
      </c>
      <c r="H16" s="41"/>
      <c r="I16" s="9" t="s">
        <v>759</v>
      </c>
      <c r="J16" s="9" t="s">
        <v>761</v>
      </c>
      <c r="K16" s="9" t="s">
        <v>759</v>
      </c>
      <c r="L16" s="9" t="s">
        <v>759</v>
      </c>
      <c r="M16" s="9" t="s">
        <v>759</v>
      </c>
    </row>
    <row r="17" spans="1:13" ht="29">
      <c r="A17" s="1" t="s">
        <v>12</v>
      </c>
      <c r="B17" s="1" t="s">
        <v>30</v>
      </c>
      <c r="D17" s="4" t="s">
        <v>977</v>
      </c>
      <c r="E17" s="4" t="s">
        <v>977</v>
      </c>
      <c r="F17" s="4" t="s">
        <v>977</v>
      </c>
      <c r="G17" s="4" t="s">
        <v>977</v>
      </c>
      <c r="I17" s="4" t="s">
        <v>977</v>
      </c>
      <c r="J17" s="4" t="s">
        <v>977</v>
      </c>
      <c r="K17" s="4" t="s">
        <v>977</v>
      </c>
      <c r="L17" s="4" t="s">
        <v>977</v>
      </c>
      <c r="M17" s="4" t="s">
        <v>977</v>
      </c>
    </row>
    <row r="18" spans="1:13" ht="29">
      <c r="A18" s="1" t="s">
        <v>12</v>
      </c>
      <c r="B18" s="1" t="s">
        <v>31</v>
      </c>
      <c r="D18" s="4" t="s">
        <v>977</v>
      </c>
      <c r="E18" s="4" t="s">
        <v>977</v>
      </c>
      <c r="F18" s="4" t="s">
        <v>977</v>
      </c>
      <c r="G18" s="4" t="s">
        <v>977</v>
      </c>
      <c r="I18" s="4" t="s">
        <v>977</v>
      </c>
      <c r="J18" s="4" t="s">
        <v>977</v>
      </c>
      <c r="K18" s="4" t="s">
        <v>977</v>
      </c>
      <c r="L18" s="4" t="s">
        <v>977</v>
      </c>
      <c r="M18" s="4" t="s">
        <v>977</v>
      </c>
    </row>
    <row r="19" spans="1:13" ht="43.5">
      <c r="A19" s="1" t="s">
        <v>10</v>
      </c>
      <c r="B19" s="1" t="s">
        <v>32</v>
      </c>
      <c r="D19" s="52" t="s">
        <v>800</v>
      </c>
      <c r="E19" s="52" t="s">
        <v>978</v>
      </c>
      <c r="F19" s="47" t="s">
        <v>801</v>
      </c>
      <c r="G19" s="47" t="s">
        <v>802</v>
      </c>
      <c r="H19" s="48"/>
      <c r="I19" s="47" t="s">
        <v>803</v>
      </c>
      <c r="J19" s="47" t="s">
        <v>804</v>
      </c>
      <c r="K19" s="47" t="s">
        <v>804</v>
      </c>
      <c r="L19" s="47" t="s">
        <v>805</v>
      </c>
      <c r="M19" s="47" t="s">
        <v>804</v>
      </c>
    </row>
    <row r="20" spans="1:13" ht="43.5">
      <c r="A20" s="1" t="s">
        <v>10</v>
      </c>
      <c r="B20" s="1" t="s">
        <v>33</v>
      </c>
      <c r="D20" s="52" t="s">
        <v>800</v>
      </c>
      <c r="E20" s="52" t="s">
        <v>806</v>
      </c>
      <c r="F20" s="47" t="s">
        <v>801</v>
      </c>
      <c r="G20" s="47" t="s">
        <v>802</v>
      </c>
      <c r="H20" s="48"/>
      <c r="I20" s="47" t="s">
        <v>803</v>
      </c>
      <c r="J20" s="47" t="s">
        <v>804</v>
      </c>
      <c r="K20" s="47" t="s">
        <v>804</v>
      </c>
      <c r="L20" s="47" t="s">
        <v>805</v>
      </c>
      <c r="M20" s="47" t="s">
        <v>804</v>
      </c>
    </row>
    <row r="21" spans="1:13" ht="43.5">
      <c r="A21" s="1" t="s">
        <v>10</v>
      </c>
      <c r="B21" s="1" t="s">
        <v>34</v>
      </c>
      <c r="D21" s="52" t="s">
        <v>822</v>
      </c>
      <c r="E21" s="52" t="s">
        <v>823</v>
      </c>
      <c r="F21" s="9" t="s">
        <v>824</v>
      </c>
      <c r="G21" s="9" t="s">
        <v>824</v>
      </c>
      <c r="H21" s="41"/>
      <c r="I21" s="9" t="s">
        <v>825</v>
      </c>
      <c r="J21" s="9" t="s">
        <v>826</v>
      </c>
      <c r="K21" s="9" t="s">
        <v>827</v>
      </c>
      <c r="L21" s="9" t="s">
        <v>828</v>
      </c>
      <c r="M21" s="9" t="s">
        <v>829</v>
      </c>
    </row>
    <row r="22" spans="1:13" ht="72.5">
      <c r="A22" s="1" t="s">
        <v>11</v>
      </c>
      <c r="B22" s="1" t="s">
        <v>40</v>
      </c>
      <c r="D22" s="50" t="s">
        <v>843</v>
      </c>
      <c r="E22" s="50" t="s">
        <v>844</v>
      </c>
      <c r="F22" s="50" t="s">
        <v>843</v>
      </c>
      <c r="G22" s="50" t="s">
        <v>845</v>
      </c>
      <c r="H22" s="51"/>
      <c r="I22" s="50" t="s">
        <v>846</v>
      </c>
      <c r="J22" s="50" t="s">
        <v>847</v>
      </c>
      <c r="K22" s="50" t="s">
        <v>848</v>
      </c>
      <c r="L22" s="50" t="s">
        <v>849</v>
      </c>
      <c r="M22" s="50" t="s">
        <v>850</v>
      </c>
    </row>
    <row r="23" spans="1:13" ht="29">
      <c r="A23" s="1" t="s">
        <v>11</v>
      </c>
      <c r="B23" s="1" t="s">
        <v>35</v>
      </c>
      <c r="D23" s="39" t="s">
        <v>946</v>
      </c>
      <c r="E23" s="39" t="s">
        <v>947</v>
      </c>
      <c r="F23" s="39" t="s">
        <v>948</v>
      </c>
      <c r="G23" s="39" t="s">
        <v>949</v>
      </c>
      <c r="H23" s="40"/>
      <c r="I23" s="39" t="s">
        <v>949</v>
      </c>
      <c r="J23" s="39" t="s">
        <v>949</v>
      </c>
      <c r="K23" s="39" t="s">
        <v>950</v>
      </c>
      <c r="L23" s="39" t="s">
        <v>951</v>
      </c>
      <c r="M23" s="39" t="s">
        <v>948</v>
      </c>
    </row>
  </sheetData>
  <pageMargins left="0.7" right="0.7" top="0.75" bottom="0.75" header="0.3" footer="0.3"/>
  <pageSetup paperSize="9" orientation="portrait" horizontalDpi="4294967293" vertic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45"/>
  <sheetViews>
    <sheetView topLeftCell="A20" workbookViewId="0">
      <selection activeCell="A24" sqref="A24:T51"/>
    </sheetView>
  </sheetViews>
  <sheetFormatPr defaultColWidth="8.6328125" defaultRowHeight="14.5"/>
  <cols>
    <col min="1" max="1" width="10.6328125" style="9" customWidth="1"/>
    <col min="2" max="2" width="22.36328125" style="9" bestFit="1" customWidth="1"/>
    <col min="3" max="3" width="19.453125" style="9" customWidth="1"/>
    <col min="4" max="4" width="1.6328125" style="16" customWidth="1"/>
    <col min="5" max="14" width="22.453125" style="9" customWidth="1"/>
    <col min="15" max="16384" width="8.6328125" style="9"/>
  </cols>
  <sheetData>
    <row r="1" spans="1:14">
      <c r="A1" s="15" t="s">
        <v>162</v>
      </c>
      <c r="B1" s="15"/>
    </row>
    <row r="2" spans="1:14" ht="29">
      <c r="C2" s="11" t="s">
        <v>163</v>
      </c>
      <c r="D2" s="13"/>
      <c r="E2" s="11" t="s">
        <v>43</v>
      </c>
      <c r="F2" s="11" t="s">
        <v>25</v>
      </c>
      <c r="G2" s="11" t="s">
        <v>44</v>
      </c>
      <c r="H2" s="11" t="s">
        <v>45</v>
      </c>
      <c r="I2" s="11" t="s">
        <v>46</v>
      </c>
      <c r="J2" s="11" t="s">
        <v>47</v>
      </c>
      <c r="K2" s="11" t="s">
        <v>48</v>
      </c>
      <c r="L2" s="11" t="s">
        <v>49</v>
      </c>
      <c r="M2" s="11" t="s">
        <v>50</v>
      </c>
      <c r="N2" s="11" t="s">
        <v>51</v>
      </c>
    </row>
    <row r="3" spans="1:14" s="4" customFormat="1" ht="22">
      <c r="A3" s="17" t="s">
        <v>164</v>
      </c>
      <c r="B3" s="17" t="s">
        <v>165</v>
      </c>
      <c r="C3" s="11" t="s">
        <v>52</v>
      </c>
      <c r="D3" s="19"/>
      <c r="E3" s="20" t="s">
        <v>53</v>
      </c>
      <c r="F3" s="21" t="s">
        <v>54</v>
      </c>
      <c r="G3" s="21" t="s">
        <v>55</v>
      </c>
      <c r="H3" s="21" t="s">
        <v>56</v>
      </c>
      <c r="I3" s="21" t="s">
        <v>57</v>
      </c>
      <c r="J3" s="21" t="s">
        <v>58</v>
      </c>
      <c r="K3" s="21" t="s">
        <v>59</v>
      </c>
      <c r="L3" s="21" t="s">
        <v>60</v>
      </c>
      <c r="M3" s="22" t="s">
        <v>61</v>
      </c>
      <c r="N3" s="20" t="s">
        <v>62</v>
      </c>
    </row>
    <row r="4" spans="1:14" ht="43.5">
      <c r="A4" s="1" t="s">
        <v>13</v>
      </c>
      <c r="B4" s="1" t="s">
        <v>36</v>
      </c>
      <c r="C4" s="7" t="s">
        <v>160</v>
      </c>
      <c r="E4" s="9" t="s">
        <v>193</v>
      </c>
      <c r="F4" s="52" t="s">
        <v>960</v>
      </c>
      <c r="G4" s="52" t="s">
        <v>961</v>
      </c>
      <c r="H4" s="9" t="s">
        <v>194</v>
      </c>
      <c r="I4" s="9" t="s">
        <v>195</v>
      </c>
      <c r="J4" s="9" t="s">
        <v>196</v>
      </c>
      <c r="K4" s="9" t="s">
        <v>197</v>
      </c>
      <c r="L4" s="9" t="s">
        <v>198</v>
      </c>
      <c r="M4" s="9" t="s">
        <v>199</v>
      </c>
      <c r="N4" s="9" t="s">
        <v>199</v>
      </c>
    </row>
    <row r="5" spans="1:14" ht="101.5">
      <c r="A5" s="1" t="s">
        <v>13</v>
      </c>
      <c r="B5" s="1" t="s">
        <v>36</v>
      </c>
      <c r="C5" s="7" t="s">
        <v>161</v>
      </c>
      <c r="E5" s="39" t="s">
        <v>200</v>
      </c>
      <c r="F5" s="39" t="s">
        <v>201</v>
      </c>
      <c r="G5" s="39" t="s">
        <v>200</v>
      </c>
      <c r="H5" s="39" t="s">
        <v>202</v>
      </c>
      <c r="I5" s="39" t="s">
        <v>203</v>
      </c>
      <c r="J5" s="39" t="s">
        <v>204</v>
      </c>
      <c r="K5" s="39" t="s">
        <v>205</v>
      </c>
      <c r="L5" s="39" t="s">
        <v>207</v>
      </c>
      <c r="M5" s="39" t="s">
        <v>206</v>
      </c>
      <c r="N5" s="9" t="s">
        <v>208</v>
      </c>
    </row>
    <row r="6" spans="1:14" ht="29">
      <c r="A6" s="1" t="s">
        <v>13</v>
      </c>
      <c r="B6" s="1" t="s">
        <v>37</v>
      </c>
      <c r="C6" s="7" t="s">
        <v>160</v>
      </c>
      <c r="E6" s="9" t="s">
        <v>257</v>
      </c>
      <c r="F6" s="9" t="s">
        <v>258</v>
      </c>
      <c r="G6" s="9" t="s">
        <v>258</v>
      </c>
      <c r="H6" s="9" t="s">
        <v>258</v>
      </c>
      <c r="I6" s="9" t="s">
        <v>258</v>
      </c>
      <c r="J6" s="9" t="s">
        <v>259</v>
      </c>
      <c r="K6" s="9" t="s">
        <v>258</v>
      </c>
      <c r="L6" s="9" t="s">
        <v>258</v>
      </c>
      <c r="M6" s="9" t="s">
        <v>260</v>
      </c>
      <c r="N6" s="9" t="s">
        <v>260</v>
      </c>
    </row>
    <row r="7" spans="1:14" ht="58">
      <c r="A7" s="1" t="s">
        <v>13</v>
      </c>
      <c r="B7" s="1" t="s">
        <v>37</v>
      </c>
      <c r="C7" s="7" t="s">
        <v>161</v>
      </c>
      <c r="E7" s="9" t="s">
        <v>261</v>
      </c>
      <c r="F7" s="9" t="s">
        <v>261</v>
      </c>
      <c r="G7" s="9" t="s">
        <v>261</v>
      </c>
      <c r="H7" s="9" t="s">
        <v>261</v>
      </c>
      <c r="I7" s="9" t="s">
        <v>261</v>
      </c>
      <c r="J7" s="9" t="s">
        <v>262</v>
      </c>
      <c r="K7" s="9" t="s">
        <v>263</v>
      </c>
      <c r="L7" s="9" t="s">
        <v>261</v>
      </c>
      <c r="M7" s="9" t="s">
        <v>264</v>
      </c>
      <c r="N7" s="9" t="s">
        <v>264</v>
      </c>
    </row>
    <row r="8" spans="1:14" ht="29">
      <c r="A8" s="1" t="s">
        <v>13</v>
      </c>
      <c r="B8" s="1" t="s">
        <v>38</v>
      </c>
      <c r="C8" s="7" t="s">
        <v>160</v>
      </c>
      <c r="E8" s="9" t="s">
        <v>359</v>
      </c>
      <c r="F8" s="9" t="s">
        <v>360</v>
      </c>
      <c r="G8" s="9" t="s">
        <v>361</v>
      </c>
      <c r="H8" s="9" t="s">
        <v>313</v>
      </c>
      <c r="I8" s="9" t="s">
        <v>351</v>
      </c>
      <c r="J8" s="9" t="s">
        <v>351</v>
      </c>
      <c r="K8" s="9" t="s">
        <v>351</v>
      </c>
      <c r="L8" s="9" t="s">
        <v>341</v>
      </c>
      <c r="M8" s="9" t="s">
        <v>353</v>
      </c>
      <c r="N8" s="9" t="s">
        <v>353</v>
      </c>
    </row>
    <row r="9" spans="1:14" ht="87">
      <c r="A9" s="1" t="s">
        <v>13</v>
      </c>
      <c r="B9" s="1" t="s">
        <v>38</v>
      </c>
      <c r="C9" s="7" t="s">
        <v>161</v>
      </c>
      <c r="E9" s="9" t="s">
        <v>362</v>
      </c>
      <c r="F9" s="9" t="s">
        <v>363</v>
      </c>
      <c r="G9" s="9" t="s">
        <v>364</v>
      </c>
      <c r="H9" s="9" t="s">
        <v>365</v>
      </c>
      <c r="I9" s="9" t="s">
        <v>366</v>
      </c>
      <c r="J9" s="9" t="s">
        <v>367</v>
      </c>
      <c r="K9" s="9" t="s">
        <v>368</v>
      </c>
      <c r="L9" s="9" t="s">
        <v>369</v>
      </c>
      <c r="M9" s="9" t="s">
        <v>356</v>
      </c>
      <c r="N9" s="9" t="s">
        <v>370</v>
      </c>
    </row>
    <row r="10" spans="1:14">
      <c r="A10" s="1" t="s">
        <v>13</v>
      </c>
      <c r="B10" s="1" t="s">
        <v>39</v>
      </c>
      <c r="C10" s="7" t="s">
        <v>160</v>
      </c>
      <c r="E10" s="9" t="s">
        <v>402</v>
      </c>
      <c r="F10" s="9" t="s">
        <v>402</v>
      </c>
      <c r="G10" s="9" t="s">
        <v>402</v>
      </c>
      <c r="H10" s="9" t="s">
        <v>402</v>
      </c>
      <c r="I10" s="9" t="s">
        <v>402</v>
      </c>
      <c r="J10" s="9" t="s">
        <v>402</v>
      </c>
      <c r="K10" s="9" t="s">
        <v>402</v>
      </c>
      <c r="L10" s="9" t="s">
        <v>402</v>
      </c>
      <c r="M10" s="9" t="s">
        <v>402</v>
      </c>
      <c r="N10" s="9" t="s">
        <v>402</v>
      </c>
    </row>
    <row r="11" spans="1:14" ht="58">
      <c r="A11" s="1" t="s">
        <v>13</v>
      </c>
      <c r="B11" s="1" t="s">
        <v>39</v>
      </c>
      <c r="C11" s="7" t="s">
        <v>161</v>
      </c>
      <c r="E11" s="9" t="s">
        <v>403</v>
      </c>
      <c r="F11" s="9" t="s">
        <v>404</v>
      </c>
      <c r="G11" s="9" t="s">
        <v>403</v>
      </c>
      <c r="H11" s="9" t="s">
        <v>403</v>
      </c>
      <c r="I11" s="9" t="s">
        <v>405</v>
      </c>
      <c r="J11" s="9" t="s">
        <v>403</v>
      </c>
      <c r="K11" s="9" t="s">
        <v>403</v>
      </c>
      <c r="L11" s="9" t="s">
        <v>406</v>
      </c>
      <c r="M11" s="9" t="s">
        <v>403</v>
      </c>
      <c r="N11" s="9" t="s">
        <v>403</v>
      </c>
    </row>
    <row r="12" spans="1:14" ht="29">
      <c r="A12" s="1" t="s">
        <v>8</v>
      </c>
      <c r="B12" s="1" t="s">
        <v>15</v>
      </c>
      <c r="C12" s="7" t="s">
        <v>160</v>
      </c>
      <c r="E12" s="9" t="s">
        <v>402</v>
      </c>
      <c r="F12" s="9" t="s">
        <v>473</v>
      </c>
      <c r="G12" s="9" t="s">
        <v>414</v>
      </c>
      <c r="H12" s="9" t="s">
        <v>414</v>
      </c>
      <c r="I12" s="9" t="s">
        <v>474</v>
      </c>
      <c r="J12" s="9" t="s">
        <v>475</v>
      </c>
      <c r="K12" s="9" t="s">
        <v>476</v>
      </c>
      <c r="L12" s="9" t="s">
        <v>477</v>
      </c>
      <c r="M12" s="9" t="s">
        <v>478</v>
      </c>
      <c r="N12" s="9" t="s">
        <v>478</v>
      </c>
    </row>
    <row r="13" spans="1:14" ht="29">
      <c r="A13" s="1" t="s">
        <v>8</v>
      </c>
      <c r="B13" s="1" t="s">
        <v>15</v>
      </c>
      <c r="C13" s="7" t="s">
        <v>161</v>
      </c>
      <c r="E13" s="9" t="s">
        <v>479</v>
      </c>
      <c r="F13" s="9" t="s">
        <v>480</v>
      </c>
      <c r="G13" s="9" t="s">
        <v>479</v>
      </c>
      <c r="H13" s="9" t="s">
        <v>479</v>
      </c>
      <c r="I13" s="9" t="s">
        <v>481</v>
      </c>
      <c r="J13" s="9" t="s">
        <v>482</v>
      </c>
      <c r="K13" s="9" t="s">
        <v>483</v>
      </c>
      <c r="L13" s="9" t="s">
        <v>484</v>
      </c>
      <c r="M13" s="9" t="s">
        <v>485</v>
      </c>
      <c r="N13" s="9" t="s">
        <v>485</v>
      </c>
    </row>
    <row r="14" spans="1:14" ht="29">
      <c r="A14" s="1" t="s">
        <v>8</v>
      </c>
      <c r="B14" s="1" t="s">
        <v>16</v>
      </c>
      <c r="C14" s="7" t="s">
        <v>160</v>
      </c>
      <c r="E14" s="9" t="s">
        <v>511</v>
      </c>
      <c r="F14" s="9" t="s">
        <v>512</v>
      </c>
      <c r="G14" s="9" t="s">
        <v>513</v>
      </c>
      <c r="H14" s="9" t="s">
        <v>511</v>
      </c>
      <c r="I14" s="9" t="s">
        <v>514</v>
      </c>
      <c r="J14" s="9" t="s">
        <v>511</v>
      </c>
      <c r="K14" s="9" t="s">
        <v>513</v>
      </c>
    </row>
    <row r="15" spans="1:14" ht="43.5">
      <c r="A15" s="1" t="s">
        <v>8</v>
      </c>
      <c r="B15" s="1" t="s">
        <v>16</v>
      </c>
      <c r="C15" s="7" t="s">
        <v>161</v>
      </c>
      <c r="E15" s="9" t="s">
        <v>509</v>
      </c>
      <c r="F15" s="9" t="s">
        <v>499</v>
      </c>
      <c r="G15" s="9" t="s">
        <v>499</v>
      </c>
      <c r="H15" s="9" t="s">
        <v>499</v>
      </c>
      <c r="I15" s="9" t="s">
        <v>515</v>
      </c>
      <c r="J15" s="9" t="s">
        <v>516</v>
      </c>
      <c r="K15" s="9" t="s">
        <v>517</v>
      </c>
      <c r="L15" s="9" t="s">
        <v>518</v>
      </c>
      <c r="M15" s="9" t="s">
        <v>518</v>
      </c>
      <c r="N15" s="9" t="s">
        <v>504</v>
      </c>
    </row>
    <row r="16" spans="1:14">
      <c r="A16" s="1" t="s">
        <v>8</v>
      </c>
      <c r="B16" s="1" t="s">
        <v>17</v>
      </c>
      <c r="C16" s="7" t="s">
        <v>160</v>
      </c>
      <c r="E16" s="9" t="s">
        <v>558</v>
      </c>
      <c r="F16" s="9" t="s">
        <v>558</v>
      </c>
      <c r="G16" s="9" t="s">
        <v>559</v>
      </c>
      <c r="H16" s="9" t="s">
        <v>559</v>
      </c>
      <c r="I16" s="9" t="s">
        <v>559</v>
      </c>
      <c r="J16" s="9" t="s">
        <v>559</v>
      </c>
      <c r="K16" s="9" t="s">
        <v>559</v>
      </c>
      <c r="L16" s="9" t="s">
        <v>559</v>
      </c>
      <c r="M16" s="9" t="s">
        <v>558</v>
      </c>
      <c r="N16" s="9" t="s">
        <v>558</v>
      </c>
    </row>
    <row r="17" spans="1:14">
      <c r="A17" s="1" t="s">
        <v>8</v>
      </c>
      <c r="B17" s="1" t="s">
        <v>17</v>
      </c>
      <c r="C17" s="7" t="s">
        <v>161</v>
      </c>
      <c r="E17" s="9" t="s">
        <v>560</v>
      </c>
      <c r="F17" s="9" t="s">
        <v>560</v>
      </c>
      <c r="G17" s="9" t="s">
        <v>560</v>
      </c>
      <c r="H17" s="9" t="s">
        <v>560</v>
      </c>
      <c r="I17" s="9" t="s">
        <v>560</v>
      </c>
      <c r="J17" s="9" t="s">
        <v>560</v>
      </c>
      <c r="K17" s="9" t="s">
        <v>560</v>
      </c>
      <c r="L17" s="9" t="s">
        <v>560</v>
      </c>
      <c r="M17" s="9" t="s">
        <v>560</v>
      </c>
      <c r="N17" s="42" t="s">
        <v>568</v>
      </c>
    </row>
    <row r="18" spans="1:14" ht="72.5">
      <c r="A18" s="1" t="s">
        <v>8</v>
      </c>
      <c r="B18" s="1" t="s">
        <v>18</v>
      </c>
      <c r="C18" s="7" t="s">
        <v>160</v>
      </c>
      <c r="E18" s="9" t="s">
        <v>586</v>
      </c>
      <c r="F18" s="9" t="s">
        <v>586</v>
      </c>
      <c r="G18" s="9" t="s">
        <v>586</v>
      </c>
      <c r="H18" s="9" t="s">
        <v>586</v>
      </c>
      <c r="I18" s="9" t="s">
        <v>586</v>
      </c>
      <c r="J18" s="9" t="s">
        <v>586</v>
      </c>
      <c r="K18" s="9" t="s">
        <v>586</v>
      </c>
      <c r="L18" s="9" t="s">
        <v>586</v>
      </c>
      <c r="M18" s="9" t="s">
        <v>586</v>
      </c>
      <c r="N18" s="9" t="s">
        <v>586</v>
      </c>
    </row>
    <row r="19" spans="1:14" ht="58">
      <c r="A19" s="1" t="s">
        <v>8</v>
      </c>
      <c r="B19" s="1" t="s">
        <v>18</v>
      </c>
      <c r="C19" s="7" t="s">
        <v>161</v>
      </c>
      <c r="E19" s="57" t="s">
        <v>583</v>
      </c>
      <c r="F19" s="57" t="s">
        <v>583</v>
      </c>
      <c r="G19" s="57" t="s">
        <v>583</v>
      </c>
      <c r="H19" s="57" t="s">
        <v>587</v>
      </c>
      <c r="I19" s="57" t="s">
        <v>587</v>
      </c>
      <c r="J19" s="57" t="s">
        <v>587</v>
      </c>
      <c r="K19" s="57" t="s">
        <v>587</v>
      </c>
      <c r="L19" s="57" t="s">
        <v>587</v>
      </c>
      <c r="M19" s="57" t="s">
        <v>587</v>
      </c>
      <c r="N19" s="57" t="s">
        <v>587</v>
      </c>
    </row>
    <row r="20" spans="1:14" ht="29">
      <c r="A20" s="1" t="s">
        <v>8</v>
      </c>
      <c r="B20" s="1" t="s">
        <v>19</v>
      </c>
      <c r="C20" s="7" t="s">
        <v>160</v>
      </c>
      <c r="E20" s="57" t="s">
        <v>641</v>
      </c>
      <c r="F20" s="57" t="s">
        <v>646</v>
      </c>
      <c r="G20" s="57" t="s">
        <v>636</v>
      </c>
      <c r="H20" s="57" t="s">
        <v>636</v>
      </c>
      <c r="I20" s="57" t="s">
        <v>636</v>
      </c>
      <c r="J20" s="57" t="s">
        <v>636</v>
      </c>
      <c r="K20" s="57" t="s">
        <v>636</v>
      </c>
      <c r="L20" s="57" t="s">
        <v>647</v>
      </c>
      <c r="M20" s="57" t="s">
        <v>648</v>
      </c>
      <c r="N20" s="57" t="s">
        <v>648</v>
      </c>
    </row>
    <row r="21" spans="1:14">
      <c r="A21" s="1" t="s">
        <v>8</v>
      </c>
      <c r="B21" s="1" t="s">
        <v>19</v>
      </c>
      <c r="C21" s="7" t="s">
        <v>161</v>
      </c>
      <c r="E21" s="57" t="s">
        <v>638</v>
      </c>
      <c r="F21" s="57" t="s">
        <v>638</v>
      </c>
      <c r="G21" s="57" t="s">
        <v>649</v>
      </c>
      <c r="H21" s="57" t="s">
        <v>649</v>
      </c>
      <c r="I21" s="57" t="s">
        <v>643</v>
      </c>
      <c r="J21" s="57" t="s">
        <v>649</v>
      </c>
      <c r="K21" s="57" t="s">
        <v>649</v>
      </c>
      <c r="L21" s="57" t="s">
        <v>643</v>
      </c>
      <c r="M21" s="57" t="s">
        <v>643</v>
      </c>
      <c r="N21" s="57" t="s">
        <v>643</v>
      </c>
    </row>
    <row r="22" spans="1:14">
      <c r="A22" s="1" t="s">
        <v>8</v>
      </c>
      <c r="B22" s="1" t="s">
        <v>20</v>
      </c>
      <c r="C22" s="7" t="s">
        <v>160</v>
      </c>
      <c r="E22" s="57" t="s">
        <v>604</v>
      </c>
      <c r="F22" s="57" t="s">
        <v>604</v>
      </c>
      <c r="G22" s="57" t="s">
        <v>604</v>
      </c>
      <c r="H22" s="57" t="s">
        <v>604</v>
      </c>
      <c r="I22" s="57" t="s">
        <v>604</v>
      </c>
      <c r="J22" s="57" t="s">
        <v>604</v>
      </c>
      <c r="K22" s="57" t="s">
        <v>604</v>
      </c>
      <c r="L22" s="57" t="s">
        <v>604</v>
      </c>
      <c r="M22" s="57" t="s">
        <v>604</v>
      </c>
      <c r="N22" s="57" t="s">
        <v>604</v>
      </c>
    </row>
    <row r="23" spans="1:14" ht="43.5">
      <c r="A23" s="1" t="s">
        <v>8</v>
      </c>
      <c r="B23" s="1" t="s">
        <v>20</v>
      </c>
      <c r="C23" s="7" t="s">
        <v>161</v>
      </c>
      <c r="E23" s="9" t="s">
        <v>669</v>
      </c>
      <c r="F23" s="9" t="s">
        <v>670</v>
      </c>
      <c r="G23" s="9" t="s">
        <v>671</v>
      </c>
      <c r="H23" s="9" t="s">
        <v>672</v>
      </c>
      <c r="I23" s="9" t="s">
        <v>444</v>
      </c>
      <c r="J23" s="9" t="s">
        <v>673</v>
      </c>
      <c r="K23" s="9" t="s">
        <v>674</v>
      </c>
      <c r="L23" s="9" t="s">
        <v>663</v>
      </c>
      <c r="M23" s="9" t="s">
        <v>675</v>
      </c>
      <c r="N23" s="9" t="s">
        <v>675</v>
      </c>
    </row>
    <row r="24" spans="1:14">
      <c r="A24" s="1" t="s">
        <v>9</v>
      </c>
      <c r="B24" s="1" t="s">
        <v>26</v>
      </c>
      <c r="C24" s="7" t="s">
        <v>160</v>
      </c>
    </row>
    <row r="25" spans="1:14">
      <c r="A25" s="1" t="s">
        <v>9</v>
      </c>
      <c r="B25" s="1" t="s">
        <v>26</v>
      </c>
      <c r="C25" s="7" t="s">
        <v>161</v>
      </c>
    </row>
    <row r="26" spans="1:14" ht="29">
      <c r="A26" s="1" t="s">
        <v>9</v>
      </c>
      <c r="B26" s="1" t="s">
        <v>27</v>
      </c>
      <c r="C26" s="7" t="s">
        <v>160</v>
      </c>
      <c r="E26" s="52" t="s">
        <v>711</v>
      </c>
      <c r="F26" s="52" t="s">
        <v>711</v>
      </c>
      <c r="G26" s="50" t="str">
        <f>$E$26</f>
        <v>archive section of hospital</v>
      </c>
      <c r="H26" s="50" t="str">
        <f>$E$26</f>
        <v>archive section of hospital</v>
      </c>
      <c r="I26" s="50" t="str">
        <f>$E$26</f>
        <v>archive section of hospital</v>
      </c>
      <c r="J26" s="50" t="str">
        <f>$E$26</f>
        <v>archive section of hospital</v>
      </c>
      <c r="K26" s="50" t="str">
        <f>$E$26</f>
        <v>archive section of hospital</v>
      </c>
      <c r="L26" s="50" t="s">
        <v>712</v>
      </c>
      <c r="M26" s="50" t="str">
        <f>$K$26</f>
        <v>archive section of hospital</v>
      </c>
      <c r="N26" s="50" t="str">
        <f>$E$26</f>
        <v>archive section of hospital</v>
      </c>
    </row>
    <row r="27" spans="1:14" ht="29">
      <c r="A27" s="1" t="s">
        <v>9</v>
      </c>
      <c r="B27" s="1" t="s">
        <v>27</v>
      </c>
      <c r="C27" s="7" t="s">
        <v>161</v>
      </c>
      <c r="E27" s="52" t="s">
        <v>713</v>
      </c>
      <c r="F27" s="52" t="s">
        <v>713</v>
      </c>
      <c r="G27" s="52" t="s">
        <v>713</v>
      </c>
      <c r="H27" s="52" t="s">
        <v>713</v>
      </c>
      <c r="I27" s="52" t="s">
        <v>713</v>
      </c>
      <c r="J27" s="52" t="s">
        <v>713</v>
      </c>
      <c r="K27" s="52" t="s">
        <v>713</v>
      </c>
      <c r="L27" s="52" t="s">
        <v>713</v>
      </c>
      <c r="M27" s="52" t="s">
        <v>713</v>
      </c>
      <c r="N27" s="52" t="s">
        <v>713</v>
      </c>
    </row>
    <row r="28" spans="1:14" ht="43.5">
      <c r="A28" s="1" t="s">
        <v>14</v>
      </c>
      <c r="B28" s="1" t="s">
        <v>28</v>
      </c>
      <c r="C28" s="7" t="s">
        <v>160</v>
      </c>
      <c r="E28" s="52" t="s">
        <v>732</v>
      </c>
      <c r="F28" s="52" t="s">
        <v>732</v>
      </c>
      <c r="G28" s="52" t="s">
        <v>732</v>
      </c>
      <c r="H28" s="52" t="s">
        <v>733</v>
      </c>
      <c r="I28" s="52" t="s">
        <v>734</v>
      </c>
      <c r="J28" s="52" t="s">
        <v>734</v>
      </c>
      <c r="K28" s="52" t="s">
        <v>735</v>
      </c>
      <c r="L28" s="52" t="s">
        <v>735</v>
      </c>
      <c r="M28" s="52" t="s">
        <v>735</v>
      </c>
      <c r="N28" s="52" t="s">
        <v>735</v>
      </c>
    </row>
    <row r="29" spans="1:14" ht="43.5">
      <c r="A29" s="1" t="s">
        <v>14</v>
      </c>
      <c r="B29" s="1" t="s">
        <v>28</v>
      </c>
      <c r="C29" s="7" t="s">
        <v>161</v>
      </c>
      <c r="E29" s="50" t="s">
        <v>736</v>
      </c>
      <c r="F29" s="52" t="s">
        <v>729</v>
      </c>
      <c r="G29" s="52" t="s">
        <v>728</v>
      </c>
      <c r="H29" s="52" t="s">
        <v>737</v>
      </c>
      <c r="I29" s="52" t="s">
        <v>413</v>
      </c>
      <c r="J29" s="52" t="s">
        <v>413</v>
      </c>
      <c r="K29" s="52" t="s">
        <v>413</v>
      </c>
      <c r="L29" s="52" t="s">
        <v>738</v>
      </c>
      <c r="M29" s="52" t="s">
        <v>738</v>
      </c>
      <c r="N29" s="52" t="s">
        <v>738</v>
      </c>
    </row>
    <row r="30" spans="1:14">
      <c r="A30" s="1" t="s">
        <v>14</v>
      </c>
      <c r="B30" s="1" t="s">
        <v>29</v>
      </c>
      <c r="C30" s="7" t="s">
        <v>160</v>
      </c>
      <c r="E30" s="9" t="s">
        <v>760</v>
      </c>
      <c r="F30" s="9" t="s">
        <v>765</v>
      </c>
      <c r="G30" s="9" t="s">
        <v>765</v>
      </c>
      <c r="H30" s="9" t="s">
        <v>765</v>
      </c>
      <c r="I30" s="9" t="s">
        <v>760</v>
      </c>
      <c r="J30" s="9" t="s">
        <v>760</v>
      </c>
      <c r="K30" s="9" t="s">
        <v>760</v>
      </c>
      <c r="L30" s="9" t="s">
        <v>760</v>
      </c>
      <c r="M30" s="9" t="s">
        <v>760</v>
      </c>
      <c r="N30" s="9" t="s">
        <v>760</v>
      </c>
    </row>
    <row r="31" spans="1:14">
      <c r="A31" s="1" t="s">
        <v>14</v>
      </c>
      <c r="B31" s="1" t="s">
        <v>29</v>
      </c>
      <c r="C31" s="7" t="s">
        <v>161</v>
      </c>
      <c r="E31" s="9" t="s">
        <v>761</v>
      </c>
      <c r="F31" s="9" t="s">
        <v>592</v>
      </c>
      <c r="G31" s="9" t="s">
        <v>592</v>
      </c>
      <c r="H31" s="9" t="s">
        <v>592</v>
      </c>
      <c r="I31" s="9" t="s">
        <v>761</v>
      </c>
      <c r="J31" s="9" t="s">
        <v>761</v>
      </c>
      <c r="K31" s="9" t="s">
        <v>761</v>
      </c>
      <c r="L31" s="9" t="s">
        <v>761</v>
      </c>
      <c r="M31" s="9" t="s">
        <v>761</v>
      </c>
      <c r="N31" s="9" t="s">
        <v>761</v>
      </c>
    </row>
    <row r="32" spans="1:14">
      <c r="A32" s="1" t="s">
        <v>12</v>
      </c>
      <c r="B32" s="1" t="s">
        <v>30</v>
      </c>
      <c r="C32" s="7" t="s">
        <v>160</v>
      </c>
    </row>
    <row r="33" spans="1:14">
      <c r="A33" s="1" t="s">
        <v>12</v>
      </c>
      <c r="B33" s="1" t="s">
        <v>30</v>
      </c>
      <c r="C33" s="7" t="s">
        <v>161</v>
      </c>
    </row>
    <row r="34" spans="1:14">
      <c r="A34" s="1" t="s">
        <v>12</v>
      </c>
      <c r="B34" s="1" t="s">
        <v>31</v>
      </c>
      <c r="C34" s="7" t="s">
        <v>160</v>
      </c>
    </row>
    <row r="35" spans="1:14">
      <c r="A35" s="1" t="s">
        <v>12</v>
      </c>
      <c r="B35" s="1" t="s">
        <v>31</v>
      </c>
      <c r="C35" s="7" t="s">
        <v>161</v>
      </c>
    </row>
    <row r="36" spans="1:14">
      <c r="A36" s="1" t="s">
        <v>10</v>
      </c>
      <c r="B36" s="1" t="s">
        <v>32</v>
      </c>
      <c r="C36" s="7" t="s">
        <v>160</v>
      </c>
      <c r="E36" s="44" t="s">
        <v>772</v>
      </c>
      <c r="F36" s="44" t="s">
        <v>772</v>
      </c>
      <c r="G36" s="44" t="s">
        <v>772</v>
      </c>
      <c r="H36" s="44" t="s">
        <v>772</v>
      </c>
      <c r="I36" s="44" t="s">
        <v>772</v>
      </c>
      <c r="J36" s="44" t="s">
        <v>772</v>
      </c>
      <c r="K36" s="44" t="s">
        <v>772</v>
      </c>
      <c r="L36" s="44" t="s">
        <v>773</v>
      </c>
      <c r="M36" s="44" t="s">
        <v>772</v>
      </c>
      <c r="N36" s="44" t="s">
        <v>774</v>
      </c>
    </row>
    <row r="37" spans="1:14" ht="28.5">
      <c r="A37" s="1" t="s">
        <v>10</v>
      </c>
      <c r="B37" s="1" t="s">
        <v>32</v>
      </c>
      <c r="C37" s="7" t="s">
        <v>161</v>
      </c>
      <c r="E37" s="45" t="s">
        <v>775</v>
      </c>
      <c r="F37" s="45" t="s">
        <v>776</v>
      </c>
      <c r="G37" s="45" t="s">
        <v>776</v>
      </c>
      <c r="H37" s="45" t="s">
        <v>776</v>
      </c>
      <c r="I37" s="45" t="s">
        <v>777</v>
      </c>
      <c r="J37" s="45" t="s">
        <v>775</v>
      </c>
      <c r="K37" s="45" t="s">
        <v>778</v>
      </c>
      <c r="L37" s="46" t="s">
        <v>779</v>
      </c>
      <c r="M37" s="45" t="s">
        <v>780</v>
      </c>
      <c r="N37" s="46" t="s">
        <v>781</v>
      </c>
    </row>
    <row r="38" spans="1:14">
      <c r="A38" s="1" t="s">
        <v>10</v>
      </c>
      <c r="B38" s="1" t="s">
        <v>33</v>
      </c>
      <c r="C38" s="7" t="s">
        <v>160</v>
      </c>
    </row>
    <row r="39" spans="1:14">
      <c r="A39" s="1" t="s">
        <v>10</v>
      </c>
      <c r="B39" s="1" t="s">
        <v>33</v>
      </c>
      <c r="C39" s="7" t="s">
        <v>161</v>
      </c>
    </row>
    <row r="40" spans="1:14">
      <c r="A40" s="1" t="s">
        <v>10</v>
      </c>
      <c r="B40" s="1" t="s">
        <v>34</v>
      </c>
      <c r="C40" s="7" t="s">
        <v>160</v>
      </c>
      <c r="E40" s="9" t="s">
        <v>783</v>
      </c>
      <c r="F40" s="9" t="s">
        <v>783</v>
      </c>
      <c r="G40" s="9" t="s">
        <v>783</v>
      </c>
      <c r="H40" s="9" t="s">
        <v>783</v>
      </c>
      <c r="I40" s="9" t="s">
        <v>783</v>
      </c>
      <c r="J40" s="9" t="s">
        <v>783</v>
      </c>
      <c r="K40" s="9" t="s">
        <v>783</v>
      </c>
      <c r="L40" s="9" t="s">
        <v>783</v>
      </c>
      <c r="M40" s="9" t="s">
        <v>830</v>
      </c>
      <c r="N40" s="9" t="s">
        <v>830</v>
      </c>
    </row>
    <row r="41" spans="1:14">
      <c r="A41" s="1" t="s">
        <v>10</v>
      </c>
      <c r="B41" s="1" t="s">
        <v>34</v>
      </c>
      <c r="C41" s="7" t="s">
        <v>161</v>
      </c>
      <c r="E41" s="9" t="s">
        <v>831</v>
      </c>
      <c r="F41" s="9" t="s">
        <v>832</v>
      </c>
      <c r="G41" s="9" t="s">
        <v>831</v>
      </c>
      <c r="H41" s="9" t="s">
        <v>831</v>
      </c>
      <c r="I41" s="9" t="s">
        <v>832</v>
      </c>
      <c r="J41" s="9" t="s">
        <v>831</v>
      </c>
      <c r="K41" s="9" t="s">
        <v>831</v>
      </c>
      <c r="L41" s="9" t="s">
        <v>832</v>
      </c>
      <c r="M41" s="9" t="s">
        <v>833</v>
      </c>
      <c r="N41" s="9" t="s">
        <v>834</v>
      </c>
    </row>
    <row r="42" spans="1:14">
      <c r="A42" s="1" t="s">
        <v>11</v>
      </c>
      <c r="B42" s="1" t="s">
        <v>40</v>
      </c>
      <c r="C42" s="7" t="s">
        <v>160</v>
      </c>
      <c r="E42" s="52" t="s">
        <v>307</v>
      </c>
      <c r="F42" s="52" t="s">
        <v>851</v>
      </c>
      <c r="G42" s="52" t="s">
        <v>307</v>
      </c>
      <c r="H42" s="52" t="s">
        <v>307</v>
      </c>
      <c r="I42" s="52" t="s">
        <v>307</v>
      </c>
      <c r="J42" s="52" t="s">
        <v>307</v>
      </c>
      <c r="K42" s="52" t="s">
        <v>852</v>
      </c>
      <c r="L42" s="52" t="s">
        <v>852</v>
      </c>
      <c r="M42" s="52" t="s">
        <v>852</v>
      </c>
      <c r="N42" s="52" t="s">
        <v>852</v>
      </c>
    </row>
    <row r="43" spans="1:14" ht="58">
      <c r="A43" s="1" t="s">
        <v>11</v>
      </c>
      <c r="B43" s="1" t="s">
        <v>40</v>
      </c>
      <c r="C43" s="7" t="s">
        <v>161</v>
      </c>
      <c r="E43" s="52" t="s">
        <v>853</v>
      </c>
      <c r="F43" s="52" t="s">
        <v>854</v>
      </c>
      <c r="G43" s="52" t="s">
        <v>855</v>
      </c>
      <c r="H43" s="52" t="s">
        <v>856</v>
      </c>
      <c r="I43" s="52" t="s">
        <v>857</v>
      </c>
      <c r="J43" s="52" t="s">
        <v>858</v>
      </c>
      <c r="K43" s="52" t="s">
        <v>859</v>
      </c>
      <c r="L43" s="52" t="s">
        <v>860</v>
      </c>
      <c r="M43" s="52" t="s">
        <v>861</v>
      </c>
      <c r="N43" s="52" t="s">
        <v>862</v>
      </c>
    </row>
    <row r="44" spans="1:14">
      <c r="A44" s="1" t="s">
        <v>11</v>
      </c>
      <c r="B44" s="1" t="s">
        <v>35</v>
      </c>
      <c r="C44" s="7" t="s">
        <v>160</v>
      </c>
      <c r="E44" s="9" t="s">
        <v>932</v>
      </c>
      <c r="F44" s="9" t="s">
        <v>932</v>
      </c>
      <c r="G44" s="9" t="s">
        <v>932</v>
      </c>
      <c r="H44" s="9" t="s">
        <v>932</v>
      </c>
      <c r="I44" s="9" t="s">
        <v>914</v>
      </c>
      <c r="J44" s="9" t="s">
        <v>932</v>
      </c>
      <c r="K44" s="9" t="s">
        <v>932</v>
      </c>
      <c r="L44" s="9" t="s">
        <v>914</v>
      </c>
      <c r="M44" s="9" t="s">
        <v>940</v>
      </c>
      <c r="N44" s="9" t="s">
        <v>914</v>
      </c>
    </row>
    <row r="45" spans="1:14" ht="43.5">
      <c r="A45" s="1" t="s">
        <v>11</v>
      </c>
      <c r="B45" s="1" t="s">
        <v>35</v>
      </c>
      <c r="C45" s="7" t="s">
        <v>161</v>
      </c>
      <c r="E45" s="9" t="s">
        <v>941</v>
      </c>
      <c r="F45" s="9" t="s">
        <v>941</v>
      </c>
      <c r="G45" s="9" t="s">
        <v>941</v>
      </c>
      <c r="H45" s="9" t="s">
        <v>941</v>
      </c>
      <c r="I45" s="9" t="s">
        <v>921</v>
      </c>
      <c r="J45" s="9" t="s">
        <v>941</v>
      </c>
      <c r="K45" s="9" t="s">
        <v>942</v>
      </c>
      <c r="L45" s="9" t="s">
        <v>943</v>
      </c>
      <c r="M45" s="9" t="s">
        <v>944</v>
      </c>
      <c r="N45" s="9" t="s">
        <v>945</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46"/>
  <sheetViews>
    <sheetView topLeftCell="A19" workbookViewId="0">
      <selection activeCell="A24" sqref="A24:M92"/>
    </sheetView>
  </sheetViews>
  <sheetFormatPr defaultColWidth="8.6328125" defaultRowHeight="14.5"/>
  <cols>
    <col min="1" max="1" width="11.1796875" style="12" customWidth="1"/>
    <col min="2" max="2" width="22.36328125" style="12" bestFit="1" customWidth="1"/>
    <col min="3" max="3" width="16.453125" style="12" bestFit="1" customWidth="1"/>
    <col min="4" max="4" width="1.6328125" style="28" customWidth="1"/>
    <col min="5" max="13" width="34.453125" style="18" customWidth="1"/>
    <col min="14" max="16384" width="8.6328125" style="12"/>
  </cols>
  <sheetData>
    <row r="1" spans="1:14">
      <c r="A1" s="15" t="s">
        <v>166</v>
      </c>
      <c r="B1" s="15"/>
      <c r="D1" s="23"/>
    </row>
    <row r="2" spans="1:14" ht="29">
      <c r="C2" s="15" t="s">
        <v>163</v>
      </c>
      <c r="D2" s="23"/>
      <c r="E2" s="67" t="s">
        <v>117</v>
      </c>
      <c r="F2" s="67" t="s">
        <v>50</v>
      </c>
      <c r="G2" s="67" t="s">
        <v>121</v>
      </c>
      <c r="H2" s="67" t="s">
        <v>119</v>
      </c>
      <c r="I2" s="67" t="s">
        <v>120</v>
      </c>
      <c r="J2" s="67" t="s">
        <v>153</v>
      </c>
      <c r="K2" s="67" t="s">
        <v>124</v>
      </c>
      <c r="L2" s="67" t="s">
        <v>126</v>
      </c>
      <c r="M2" s="67" t="s">
        <v>128</v>
      </c>
      <c r="N2" s="26"/>
    </row>
    <row r="3" spans="1:14" ht="73.5">
      <c r="A3" s="29" t="s">
        <v>164</v>
      </c>
      <c r="B3" s="29" t="s">
        <v>165</v>
      </c>
      <c r="C3" s="15" t="s">
        <v>52</v>
      </c>
      <c r="D3" s="24"/>
      <c r="E3" s="22" t="s">
        <v>118</v>
      </c>
      <c r="F3" s="22" t="s">
        <v>116</v>
      </c>
      <c r="G3" s="22" t="s">
        <v>122</v>
      </c>
      <c r="H3" s="20"/>
      <c r="I3" s="20"/>
      <c r="J3" s="22" t="s">
        <v>123</v>
      </c>
      <c r="K3" s="22" t="s">
        <v>125</v>
      </c>
      <c r="L3" s="20" t="s">
        <v>127</v>
      </c>
      <c r="M3" s="22" t="s">
        <v>129</v>
      </c>
      <c r="N3" s="27"/>
    </row>
    <row r="4" spans="1:14">
      <c r="A4" s="25" t="s">
        <v>13</v>
      </c>
      <c r="B4" s="25" t="s">
        <v>36</v>
      </c>
      <c r="C4" s="26" t="s">
        <v>160</v>
      </c>
      <c r="D4" s="23"/>
      <c r="E4" s="57" t="s">
        <v>193</v>
      </c>
      <c r="F4" s="57" t="s">
        <v>193</v>
      </c>
      <c r="G4" s="57" t="s">
        <v>209</v>
      </c>
      <c r="H4" s="67" t="s">
        <v>209</v>
      </c>
      <c r="I4" s="67" t="s">
        <v>209</v>
      </c>
      <c r="J4" s="67" t="s">
        <v>209</v>
      </c>
      <c r="K4" s="67" t="s">
        <v>209</v>
      </c>
      <c r="L4" s="67" t="s">
        <v>209</v>
      </c>
      <c r="M4" s="67" t="s">
        <v>209</v>
      </c>
    </row>
    <row r="5" spans="1:14" ht="29">
      <c r="A5" s="25" t="s">
        <v>13</v>
      </c>
      <c r="B5" s="25" t="s">
        <v>36</v>
      </c>
      <c r="C5" s="26" t="s">
        <v>161</v>
      </c>
      <c r="D5" s="23"/>
      <c r="E5" s="57" t="s">
        <v>210</v>
      </c>
      <c r="F5" s="57" t="s">
        <v>210</v>
      </c>
      <c r="G5" s="57" t="s">
        <v>211</v>
      </c>
      <c r="H5" s="67" t="s">
        <v>211</v>
      </c>
      <c r="I5" s="67" t="s">
        <v>211</v>
      </c>
      <c r="J5" s="67" t="s">
        <v>211</v>
      </c>
      <c r="K5" s="67" t="s">
        <v>211</v>
      </c>
      <c r="L5" s="67" t="s">
        <v>212</v>
      </c>
      <c r="M5" s="67" t="s">
        <v>211</v>
      </c>
    </row>
    <row r="6" spans="1:14">
      <c r="A6" s="25" t="s">
        <v>13</v>
      </c>
      <c r="B6" s="25" t="s">
        <v>37</v>
      </c>
      <c r="C6" s="26" t="s">
        <v>160</v>
      </c>
      <c r="E6" s="58" t="s">
        <v>265</v>
      </c>
      <c r="F6" s="58" t="s">
        <v>265</v>
      </c>
      <c r="G6" s="58" t="s">
        <v>265</v>
      </c>
      <c r="H6" s="18" t="s">
        <v>265</v>
      </c>
      <c r="I6" s="18" t="s">
        <v>265</v>
      </c>
      <c r="J6" s="18" t="s">
        <v>266</v>
      </c>
      <c r="K6" s="18" t="s">
        <v>266</v>
      </c>
      <c r="L6" s="18" t="s">
        <v>267</v>
      </c>
      <c r="M6" s="18" t="s">
        <v>268</v>
      </c>
    </row>
    <row r="7" spans="1:14" ht="29">
      <c r="A7" s="25" t="s">
        <v>13</v>
      </c>
      <c r="B7" s="25" t="s">
        <v>37</v>
      </c>
      <c r="C7" s="26" t="s">
        <v>161</v>
      </c>
      <c r="E7" s="58" t="s">
        <v>269</v>
      </c>
      <c r="F7" s="58" t="s">
        <v>270</v>
      </c>
      <c r="G7" s="58" t="s">
        <v>270</v>
      </c>
      <c r="H7" s="18" t="s">
        <v>270</v>
      </c>
      <c r="I7" s="18" t="s">
        <v>270</v>
      </c>
      <c r="J7" s="18" t="s">
        <v>271</v>
      </c>
      <c r="K7" s="18" t="s">
        <v>272</v>
      </c>
      <c r="L7" s="18" t="s">
        <v>273</v>
      </c>
      <c r="M7" s="18" t="s">
        <v>274</v>
      </c>
    </row>
    <row r="8" spans="1:14" ht="29">
      <c r="A8" s="25" t="s">
        <v>13</v>
      </c>
      <c r="B8" s="25" t="s">
        <v>38</v>
      </c>
      <c r="C8" s="26" t="s">
        <v>160</v>
      </c>
      <c r="E8" s="58" t="s">
        <v>341</v>
      </c>
      <c r="F8" s="58" t="s">
        <v>353</v>
      </c>
      <c r="G8" s="58" t="s">
        <v>354</v>
      </c>
      <c r="H8" s="18" t="s">
        <v>354</v>
      </c>
      <c r="I8" s="18" t="s">
        <v>354</v>
      </c>
      <c r="J8" s="18" t="s">
        <v>348</v>
      </c>
      <c r="K8" s="18" t="s">
        <v>348</v>
      </c>
      <c r="L8" s="18" t="s">
        <v>340</v>
      </c>
      <c r="M8" s="18" t="s">
        <v>305</v>
      </c>
    </row>
    <row r="9" spans="1:14" ht="43.5">
      <c r="A9" s="25" t="s">
        <v>13</v>
      </c>
      <c r="B9" s="25" t="s">
        <v>38</v>
      </c>
      <c r="C9" s="26" t="s">
        <v>161</v>
      </c>
      <c r="E9" s="58" t="s">
        <v>355</v>
      </c>
      <c r="F9" s="58" t="s">
        <v>356</v>
      </c>
      <c r="G9" s="58" t="s">
        <v>357</v>
      </c>
      <c r="H9" s="18" t="s">
        <v>357</v>
      </c>
      <c r="I9" s="18" t="s">
        <v>357</v>
      </c>
      <c r="J9" s="18" t="s">
        <v>355</v>
      </c>
      <c r="K9" s="18" t="s">
        <v>355</v>
      </c>
      <c r="L9" s="71" t="s">
        <v>358</v>
      </c>
      <c r="M9" s="18" t="s">
        <v>305</v>
      </c>
    </row>
    <row r="10" spans="1:14">
      <c r="A10" s="25" t="s">
        <v>13</v>
      </c>
      <c r="B10" s="25" t="s">
        <v>39</v>
      </c>
      <c r="C10" s="26" t="s">
        <v>160</v>
      </c>
      <c r="E10" s="18" t="s">
        <v>402</v>
      </c>
      <c r="F10" s="18" t="s">
        <v>402</v>
      </c>
      <c r="G10" s="18" t="s">
        <v>402</v>
      </c>
      <c r="H10" s="18" t="s">
        <v>402</v>
      </c>
      <c r="I10" s="18" t="s">
        <v>402</v>
      </c>
      <c r="J10" s="18" t="s">
        <v>402</v>
      </c>
      <c r="K10" s="18" t="s">
        <v>402</v>
      </c>
      <c r="L10" s="18" t="s">
        <v>402</v>
      </c>
      <c r="M10" s="18" t="s">
        <v>407</v>
      </c>
    </row>
    <row r="11" spans="1:14">
      <c r="A11" s="25" t="s">
        <v>13</v>
      </c>
      <c r="B11" s="25" t="s">
        <v>39</v>
      </c>
      <c r="C11" s="26" t="s">
        <v>161</v>
      </c>
      <c r="E11" s="18" t="s">
        <v>408</v>
      </c>
      <c r="F11" s="18" t="s">
        <v>409</v>
      </c>
      <c r="G11" s="18" t="s">
        <v>409</v>
      </c>
      <c r="H11" s="18" t="s">
        <v>409</v>
      </c>
      <c r="I11" s="18" t="s">
        <v>409</v>
      </c>
      <c r="J11" s="18" t="s">
        <v>409</v>
      </c>
      <c r="K11" s="18" t="s">
        <v>409</v>
      </c>
      <c r="L11" s="18" t="s">
        <v>410</v>
      </c>
      <c r="M11" s="18" t="s">
        <v>411</v>
      </c>
    </row>
    <row r="12" spans="1:14">
      <c r="A12" s="25" t="s">
        <v>8</v>
      </c>
      <c r="B12" s="25" t="s">
        <v>15</v>
      </c>
      <c r="C12" s="26" t="s">
        <v>160</v>
      </c>
      <c r="E12" s="18" t="s">
        <v>463</v>
      </c>
      <c r="F12" s="18" t="s">
        <v>464</v>
      </c>
      <c r="G12" s="18" t="s">
        <v>465</v>
      </c>
      <c r="H12" s="18" t="s">
        <v>465</v>
      </c>
      <c r="I12" s="18" t="s">
        <v>465</v>
      </c>
      <c r="J12" s="18" t="s">
        <v>466</v>
      </c>
      <c r="K12" s="18" t="s">
        <v>466</v>
      </c>
      <c r="L12" s="18" t="s">
        <v>467</v>
      </c>
      <c r="M12" s="18" t="s">
        <v>468</v>
      </c>
    </row>
    <row r="13" spans="1:14">
      <c r="A13" s="25" t="s">
        <v>8</v>
      </c>
      <c r="B13" s="25" t="s">
        <v>15</v>
      </c>
      <c r="C13" s="26" t="s">
        <v>161</v>
      </c>
      <c r="E13" s="18" t="s">
        <v>440</v>
      </c>
      <c r="F13" s="18" t="s">
        <v>469</v>
      </c>
      <c r="G13" s="18" t="s">
        <v>470</v>
      </c>
      <c r="H13" s="18" t="s">
        <v>470</v>
      </c>
      <c r="I13" s="18" t="s">
        <v>470</v>
      </c>
      <c r="J13" s="18" t="s">
        <v>440</v>
      </c>
      <c r="K13" s="18" t="s">
        <v>440</v>
      </c>
      <c r="L13" s="18" t="s">
        <v>471</v>
      </c>
      <c r="M13" s="18" t="s">
        <v>472</v>
      </c>
    </row>
    <row r="14" spans="1:14">
      <c r="A14" s="25" t="s">
        <v>8</v>
      </c>
      <c r="B14" s="25" t="s">
        <v>16</v>
      </c>
      <c r="C14" s="26" t="s">
        <v>160</v>
      </c>
      <c r="J14" s="18" t="s">
        <v>519</v>
      </c>
      <c r="K14" s="18" t="s">
        <v>519</v>
      </c>
      <c r="L14" s="18" t="s">
        <v>520</v>
      </c>
      <c r="M14" s="18" t="s">
        <v>512</v>
      </c>
    </row>
    <row r="15" spans="1:14" ht="29">
      <c r="A15" s="25" t="s">
        <v>8</v>
      </c>
      <c r="B15" s="25" t="s">
        <v>16</v>
      </c>
      <c r="C15" s="26" t="s">
        <v>161</v>
      </c>
      <c r="E15" s="18" t="s">
        <v>521</v>
      </c>
      <c r="F15" s="18" t="s">
        <v>522</v>
      </c>
      <c r="G15" s="18" t="s">
        <v>521</v>
      </c>
      <c r="H15" s="18" t="s">
        <v>523</v>
      </c>
      <c r="I15" s="18" t="s">
        <v>524</v>
      </c>
      <c r="J15" s="18" t="s">
        <v>525</v>
      </c>
      <c r="K15" s="18" t="s">
        <v>524</v>
      </c>
      <c r="L15" s="18" t="s">
        <v>526</v>
      </c>
      <c r="M15" s="18" t="s">
        <v>499</v>
      </c>
    </row>
    <row r="16" spans="1:14">
      <c r="A16" s="25" t="s">
        <v>8</v>
      </c>
      <c r="B16" s="25" t="s">
        <v>17</v>
      </c>
      <c r="C16" s="26" t="s">
        <v>160</v>
      </c>
      <c r="E16" s="57" t="s">
        <v>558</v>
      </c>
      <c r="F16" s="57" t="s">
        <v>558</v>
      </c>
      <c r="G16" s="57" t="s">
        <v>559</v>
      </c>
      <c r="H16" s="57" t="s">
        <v>559</v>
      </c>
      <c r="I16" s="57" t="s">
        <v>559</v>
      </c>
      <c r="J16" s="57" t="s">
        <v>559</v>
      </c>
      <c r="K16" s="57" t="s">
        <v>559</v>
      </c>
      <c r="L16" s="57" t="s">
        <v>559</v>
      </c>
      <c r="M16" s="57" t="s">
        <v>558</v>
      </c>
    </row>
    <row r="17" spans="1:13">
      <c r="A17" s="25" t="s">
        <v>8</v>
      </c>
      <c r="B17" s="25" t="s">
        <v>17</v>
      </c>
      <c r="C17" s="26" t="s">
        <v>161</v>
      </c>
      <c r="E17" s="57" t="s">
        <v>560</v>
      </c>
      <c r="F17" s="57" t="s">
        <v>560</v>
      </c>
      <c r="G17" s="57" t="s">
        <v>560</v>
      </c>
      <c r="H17" s="57" t="s">
        <v>560</v>
      </c>
      <c r="I17" s="57" t="s">
        <v>560</v>
      </c>
      <c r="J17" s="57" t="s">
        <v>560</v>
      </c>
      <c r="K17" s="57" t="s">
        <v>560</v>
      </c>
      <c r="L17" s="57" t="s">
        <v>560</v>
      </c>
      <c r="M17" s="57" t="s">
        <v>567</v>
      </c>
    </row>
    <row r="18" spans="1:13" ht="58">
      <c r="A18" s="25" t="s">
        <v>8</v>
      </c>
      <c r="B18" s="25" t="s">
        <v>18</v>
      </c>
      <c r="C18" s="26" t="s">
        <v>160</v>
      </c>
      <c r="E18" s="57" t="s">
        <v>588</v>
      </c>
      <c r="F18" s="57" t="s">
        <v>588</v>
      </c>
      <c r="G18" s="57" t="s">
        <v>588</v>
      </c>
      <c r="H18" s="57" t="s">
        <v>588</v>
      </c>
      <c r="I18" s="57" t="s">
        <v>588</v>
      </c>
      <c r="J18" s="57" t="s">
        <v>588</v>
      </c>
      <c r="K18" s="57" t="s">
        <v>588</v>
      </c>
      <c r="L18" s="57" t="s">
        <v>588</v>
      </c>
      <c r="M18" s="57" t="s">
        <v>588</v>
      </c>
    </row>
    <row r="19" spans="1:13" ht="29">
      <c r="A19" s="25" t="s">
        <v>8</v>
      </c>
      <c r="B19" s="25" t="s">
        <v>18</v>
      </c>
      <c r="C19" s="26" t="s">
        <v>161</v>
      </c>
      <c r="E19" s="57" t="s">
        <v>587</v>
      </c>
      <c r="F19" s="57" t="s">
        <v>587</v>
      </c>
      <c r="G19" s="57" t="s">
        <v>589</v>
      </c>
      <c r="H19" s="57" t="s">
        <v>589</v>
      </c>
      <c r="I19" s="57" t="s">
        <v>589</v>
      </c>
      <c r="J19" s="57" t="s">
        <v>587</v>
      </c>
      <c r="K19" s="57" t="s">
        <v>587</v>
      </c>
      <c r="L19" s="57" t="s">
        <v>583</v>
      </c>
      <c r="M19" s="57" t="s">
        <v>590</v>
      </c>
    </row>
    <row r="20" spans="1:13">
      <c r="A20" s="25" t="s">
        <v>8</v>
      </c>
      <c r="B20" s="25" t="s">
        <v>19</v>
      </c>
      <c r="C20" s="26" t="s">
        <v>160</v>
      </c>
      <c r="E20" s="57" t="s">
        <v>636</v>
      </c>
      <c r="F20" s="57" t="s">
        <v>639</v>
      </c>
      <c r="G20" s="57" t="s">
        <v>640</v>
      </c>
      <c r="H20" s="57" t="s">
        <v>640</v>
      </c>
      <c r="I20" s="57" t="s">
        <v>640</v>
      </c>
      <c r="J20" s="57" t="s">
        <v>640</v>
      </c>
      <c r="K20" s="57" t="s">
        <v>640</v>
      </c>
      <c r="L20" s="57" t="s">
        <v>641</v>
      </c>
      <c r="M20" s="57" t="s">
        <v>642</v>
      </c>
    </row>
    <row r="21" spans="1:13">
      <c r="A21" s="25" t="s">
        <v>8</v>
      </c>
      <c r="B21" s="25" t="s">
        <v>19</v>
      </c>
      <c r="C21" s="26" t="s">
        <v>161</v>
      </c>
      <c r="E21" s="57" t="s">
        <v>643</v>
      </c>
      <c r="F21" s="57" t="s">
        <v>644</v>
      </c>
      <c r="G21" s="57" t="s">
        <v>644</v>
      </c>
      <c r="H21" s="57" t="s">
        <v>644</v>
      </c>
      <c r="I21" s="57" t="s">
        <v>644</v>
      </c>
      <c r="J21" s="57" t="s">
        <v>644</v>
      </c>
      <c r="K21" s="57" t="s">
        <v>644</v>
      </c>
      <c r="L21" s="57" t="s">
        <v>645</v>
      </c>
      <c r="M21" s="57" t="s">
        <v>644</v>
      </c>
    </row>
    <row r="22" spans="1:13">
      <c r="A22" s="25" t="s">
        <v>8</v>
      </c>
      <c r="B22" s="25" t="s">
        <v>20</v>
      </c>
      <c r="C22" s="26" t="s">
        <v>160</v>
      </c>
      <c r="E22" s="57" t="s">
        <v>604</v>
      </c>
      <c r="F22" s="57" t="s">
        <v>604</v>
      </c>
      <c r="G22" s="57" t="s">
        <v>604</v>
      </c>
      <c r="H22" s="57" t="s">
        <v>604</v>
      </c>
      <c r="I22" s="57" t="s">
        <v>604</v>
      </c>
      <c r="J22" s="57" t="s">
        <v>604</v>
      </c>
      <c r="K22" s="57" t="s">
        <v>604</v>
      </c>
      <c r="L22" s="57" t="s">
        <v>604</v>
      </c>
      <c r="M22" s="57" t="s">
        <v>604</v>
      </c>
    </row>
    <row r="23" spans="1:13">
      <c r="A23" s="25" t="s">
        <v>8</v>
      </c>
      <c r="B23" s="25" t="s">
        <v>20</v>
      </c>
      <c r="C23" s="26" t="s">
        <v>161</v>
      </c>
      <c r="E23" s="57" t="s">
        <v>676</v>
      </c>
      <c r="F23" s="57" t="s">
        <v>676</v>
      </c>
      <c r="G23" s="57" t="s">
        <v>677</v>
      </c>
      <c r="H23" s="57" t="s">
        <v>677</v>
      </c>
      <c r="I23" s="57" t="s">
        <v>675</v>
      </c>
      <c r="J23" s="57" t="s">
        <v>677</v>
      </c>
      <c r="K23" s="57" t="s">
        <v>677</v>
      </c>
      <c r="L23" s="57" t="s">
        <v>678</v>
      </c>
      <c r="M23" s="57" t="s">
        <v>441</v>
      </c>
    </row>
    <row r="24" spans="1:13">
      <c r="A24" s="25" t="s">
        <v>9</v>
      </c>
      <c r="B24" s="25" t="s">
        <v>26</v>
      </c>
      <c r="C24" s="26" t="s">
        <v>160</v>
      </c>
      <c r="E24" s="57"/>
      <c r="F24" s="57"/>
      <c r="G24" s="57"/>
      <c r="H24" s="57"/>
      <c r="I24" s="57"/>
      <c r="J24" s="57"/>
      <c r="K24" s="57"/>
      <c r="L24" s="57"/>
      <c r="M24" s="57"/>
    </row>
    <row r="25" spans="1:13">
      <c r="A25" s="25" t="s">
        <v>9</v>
      </c>
      <c r="B25" s="25" t="s">
        <v>26</v>
      </c>
      <c r="C25" s="26" t="s">
        <v>161</v>
      </c>
      <c r="E25" s="57"/>
      <c r="F25" s="57"/>
      <c r="G25" s="57"/>
      <c r="H25" s="57"/>
      <c r="I25" s="57"/>
      <c r="J25" s="57"/>
      <c r="K25" s="57"/>
      <c r="L25" s="57"/>
      <c r="M25" s="57"/>
    </row>
    <row r="26" spans="1:13">
      <c r="A26" s="25" t="s">
        <v>9</v>
      </c>
      <c r="B26" s="25" t="s">
        <v>27</v>
      </c>
      <c r="C26" s="26" t="s">
        <v>160</v>
      </c>
      <c r="E26" s="57" t="s">
        <v>711</v>
      </c>
      <c r="F26" s="57" t="s">
        <v>711</v>
      </c>
      <c r="G26" s="57" t="s">
        <v>711</v>
      </c>
      <c r="H26" s="57" t="s">
        <v>711</v>
      </c>
      <c r="I26" s="57" t="s">
        <v>711</v>
      </c>
      <c r="J26" s="57" t="s">
        <v>711</v>
      </c>
      <c r="K26" s="57" t="s">
        <v>711</v>
      </c>
      <c r="L26" s="57" t="s">
        <v>714</v>
      </c>
      <c r="M26" s="57" t="s">
        <v>711</v>
      </c>
    </row>
    <row r="27" spans="1:13" ht="29">
      <c r="A27" s="25" t="s">
        <v>9</v>
      </c>
      <c r="B27" s="25" t="s">
        <v>27</v>
      </c>
      <c r="C27" s="26" t="s">
        <v>161</v>
      </c>
      <c r="E27" s="57" t="s">
        <v>715</v>
      </c>
      <c r="F27" s="57" t="s">
        <v>716</v>
      </c>
      <c r="G27" s="60" t="s">
        <v>712</v>
      </c>
      <c r="H27" s="60" t="s">
        <v>712</v>
      </c>
      <c r="I27" s="60" t="s">
        <v>717</v>
      </c>
      <c r="J27" s="60" t="s">
        <v>717</v>
      </c>
      <c r="K27" s="60" t="s">
        <v>717</v>
      </c>
      <c r="L27" s="60" t="s">
        <v>704</v>
      </c>
      <c r="M27" s="60" t="s">
        <v>718</v>
      </c>
    </row>
    <row r="28" spans="1:13" ht="29">
      <c r="A28" s="25" t="s">
        <v>14</v>
      </c>
      <c r="B28" s="25" t="s">
        <v>28</v>
      </c>
      <c r="C28" s="26" t="s">
        <v>160</v>
      </c>
      <c r="E28" s="57" t="s">
        <v>739</v>
      </c>
      <c r="F28" s="57" t="s">
        <v>739</v>
      </c>
      <c r="G28" s="57" t="s">
        <v>740</v>
      </c>
      <c r="H28" s="57" t="s">
        <v>740</v>
      </c>
      <c r="I28" s="57" t="s">
        <v>740</v>
      </c>
      <c r="J28" s="57" t="s">
        <v>741</v>
      </c>
      <c r="K28" s="57" t="s">
        <v>741</v>
      </c>
      <c r="L28" s="57" t="s">
        <v>732</v>
      </c>
      <c r="M28" s="57" t="s">
        <v>742</v>
      </c>
    </row>
    <row r="29" spans="1:13" ht="57">
      <c r="A29" s="25" t="s">
        <v>14</v>
      </c>
      <c r="B29" s="25" t="s">
        <v>28</v>
      </c>
      <c r="C29" s="26" t="s">
        <v>161</v>
      </c>
      <c r="E29" s="57" t="s">
        <v>962</v>
      </c>
      <c r="F29" s="57" t="s">
        <v>743</v>
      </c>
      <c r="G29" s="57" t="s">
        <v>743</v>
      </c>
      <c r="H29" s="57" t="s">
        <v>743</v>
      </c>
      <c r="I29" s="57" t="s">
        <v>743</v>
      </c>
      <c r="J29" s="57" t="s">
        <v>743</v>
      </c>
      <c r="K29" s="57" t="s">
        <v>743</v>
      </c>
      <c r="L29" s="57" t="s">
        <v>728</v>
      </c>
      <c r="M29" s="57" t="s">
        <v>728</v>
      </c>
    </row>
    <row r="30" spans="1:13">
      <c r="A30" s="25" t="s">
        <v>14</v>
      </c>
      <c r="B30" s="25" t="s">
        <v>29</v>
      </c>
      <c r="C30" s="26" t="s">
        <v>160</v>
      </c>
      <c r="E30" s="57" t="s">
        <v>760</v>
      </c>
      <c r="F30" s="57" t="s">
        <v>760</v>
      </c>
      <c r="G30" s="57" t="s">
        <v>760</v>
      </c>
      <c r="H30" s="57" t="s">
        <v>760</v>
      </c>
      <c r="I30" s="57" t="s">
        <v>760</v>
      </c>
      <c r="J30" s="57" t="s">
        <v>760</v>
      </c>
      <c r="K30" s="57" t="s">
        <v>760</v>
      </c>
      <c r="L30" s="57" t="s">
        <v>765</v>
      </c>
      <c r="M30" s="57" t="s">
        <v>766</v>
      </c>
    </row>
    <row r="31" spans="1:13">
      <c r="A31" s="25" t="s">
        <v>14</v>
      </c>
      <c r="B31" s="25" t="s">
        <v>29</v>
      </c>
      <c r="C31" s="26" t="s">
        <v>161</v>
      </c>
      <c r="E31" s="57" t="s">
        <v>761</v>
      </c>
      <c r="F31" s="57" t="s">
        <v>761</v>
      </c>
      <c r="G31" s="57" t="s">
        <v>761</v>
      </c>
      <c r="H31" s="57" t="s">
        <v>761</v>
      </c>
      <c r="I31" s="57" t="s">
        <v>761</v>
      </c>
      <c r="J31" s="57" t="s">
        <v>761</v>
      </c>
      <c r="K31" s="57" t="s">
        <v>761</v>
      </c>
      <c r="L31" s="57" t="s">
        <v>592</v>
      </c>
      <c r="M31" s="57" t="s">
        <v>759</v>
      </c>
    </row>
    <row r="32" spans="1:13">
      <c r="A32" s="25" t="s">
        <v>12</v>
      </c>
      <c r="B32" s="25" t="s">
        <v>30</v>
      </c>
      <c r="C32" s="26" t="s">
        <v>160</v>
      </c>
    </row>
    <row r="33" spans="1:13">
      <c r="A33" s="25" t="s">
        <v>12</v>
      </c>
      <c r="B33" s="25" t="s">
        <v>30</v>
      </c>
      <c r="C33" s="26" t="s">
        <v>161</v>
      </c>
    </row>
    <row r="34" spans="1:13">
      <c r="A34" s="25" t="s">
        <v>12</v>
      </c>
      <c r="B34" s="25" t="s">
        <v>31</v>
      </c>
      <c r="C34" s="26" t="s">
        <v>160</v>
      </c>
    </row>
    <row r="35" spans="1:13">
      <c r="A35" s="25" t="s">
        <v>12</v>
      </c>
      <c r="B35" s="25" t="s">
        <v>31</v>
      </c>
      <c r="C35" s="26" t="s">
        <v>161</v>
      </c>
    </row>
    <row r="36" spans="1:13">
      <c r="A36" s="25" t="s">
        <v>10</v>
      </c>
      <c r="B36" s="25" t="s">
        <v>32</v>
      </c>
      <c r="C36" s="26" t="s">
        <v>160</v>
      </c>
      <c r="E36" s="65" t="s">
        <v>773</v>
      </c>
      <c r="F36" s="65" t="s">
        <v>772</v>
      </c>
      <c r="G36" s="65" t="s">
        <v>773</v>
      </c>
      <c r="H36" s="65" t="s">
        <v>773</v>
      </c>
      <c r="I36" s="65" t="s">
        <v>773</v>
      </c>
      <c r="J36" s="65" t="s">
        <v>773</v>
      </c>
      <c r="K36" s="65" t="s">
        <v>773</v>
      </c>
      <c r="L36" s="65" t="s">
        <v>772</v>
      </c>
    </row>
    <row r="37" spans="1:13">
      <c r="A37" s="25" t="s">
        <v>10</v>
      </c>
      <c r="B37" s="25" t="s">
        <v>32</v>
      </c>
      <c r="C37" s="26" t="s">
        <v>161</v>
      </c>
      <c r="E37" s="59" t="s">
        <v>771</v>
      </c>
      <c r="F37" s="59" t="s">
        <v>780</v>
      </c>
      <c r="G37" s="59" t="s">
        <v>771</v>
      </c>
      <c r="H37" s="59" t="s">
        <v>771</v>
      </c>
      <c r="I37" s="59" t="s">
        <v>771</v>
      </c>
      <c r="J37" s="59" t="s">
        <v>779</v>
      </c>
      <c r="K37" s="59" t="s">
        <v>779</v>
      </c>
      <c r="L37" s="59" t="s">
        <v>782</v>
      </c>
    </row>
    <row r="38" spans="1:13">
      <c r="A38" s="25" t="s">
        <v>10</v>
      </c>
      <c r="B38" s="25" t="s">
        <v>33</v>
      </c>
      <c r="C38" s="26" t="s">
        <v>160</v>
      </c>
      <c r="E38" s="67"/>
      <c r="F38" s="67"/>
      <c r="G38" s="67"/>
      <c r="H38" s="67"/>
      <c r="I38" s="67"/>
      <c r="J38" s="67"/>
      <c r="K38" s="67"/>
      <c r="L38" s="67"/>
    </row>
    <row r="39" spans="1:13">
      <c r="A39" s="25" t="s">
        <v>10</v>
      </c>
      <c r="B39" s="25" t="s">
        <v>33</v>
      </c>
      <c r="C39" s="26" t="s">
        <v>161</v>
      </c>
      <c r="E39" s="67"/>
      <c r="F39" s="67"/>
      <c r="G39" s="67"/>
      <c r="H39" s="67"/>
      <c r="I39" s="67"/>
      <c r="J39" s="67"/>
      <c r="K39" s="67"/>
      <c r="L39" s="67"/>
    </row>
    <row r="40" spans="1:13">
      <c r="A40" s="25" t="s">
        <v>10</v>
      </c>
      <c r="B40" s="25" t="s">
        <v>34</v>
      </c>
      <c r="C40" s="26" t="s">
        <v>160</v>
      </c>
      <c r="E40" s="67"/>
      <c r="F40" s="67"/>
      <c r="G40" s="67"/>
      <c r="H40" s="67"/>
      <c r="I40" s="67"/>
      <c r="J40" s="67"/>
      <c r="K40" s="67"/>
      <c r="L40" s="67"/>
    </row>
    <row r="41" spans="1:13">
      <c r="A41" s="25" t="s">
        <v>10</v>
      </c>
      <c r="B41" s="25" t="s">
        <v>34</v>
      </c>
      <c r="C41" s="26" t="s">
        <v>161</v>
      </c>
      <c r="E41" s="67"/>
      <c r="F41" s="67"/>
      <c r="G41" s="67"/>
      <c r="H41" s="67"/>
      <c r="I41" s="67"/>
      <c r="J41" s="67"/>
      <c r="K41" s="67"/>
      <c r="L41" s="67"/>
    </row>
    <row r="42" spans="1:13">
      <c r="A42" s="25" t="s">
        <v>11</v>
      </c>
      <c r="B42" s="25" t="s">
        <v>40</v>
      </c>
      <c r="C42" s="26" t="s">
        <v>160</v>
      </c>
      <c r="E42" s="57" t="s">
        <v>244</v>
      </c>
      <c r="F42" s="57" t="s">
        <v>852</v>
      </c>
      <c r="G42" s="57" t="s">
        <v>863</v>
      </c>
      <c r="H42" s="57" t="s">
        <v>863</v>
      </c>
      <c r="I42" s="57" t="s">
        <v>863</v>
      </c>
      <c r="J42" s="57" t="s">
        <v>863</v>
      </c>
      <c r="K42" s="57" t="s">
        <v>863</v>
      </c>
      <c r="L42" s="57" t="s">
        <v>307</v>
      </c>
      <c r="M42" s="58" t="s">
        <v>244</v>
      </c>
    </row>
    <row r="43" spans="1:13" ht="58">
      <c r="A43" s="25" t="s">
        <v>11</v>
      </c>
      <c r="B43" s="25" t="s">
        <v>40</v>
      </c>
      <c r="C43" s="26" t="s">
        <v>161</v>
      </c>
      <c r="E43" s="57" t="s">
        <v>244</v>
      </c>
      <c r="F43" s="57" t="s">
        <v>864</v>
      </c>
      <c r="G43" s="57" t="s">
        <v>865</v>
      </c>
      <c r="H43" s="57" t="s">
        <v>865</v>
      </c>
      <c r="I43" s="57" t="s">
        <v>865</v>
      </c>
      <c r="J43" s="57" t="s">
        <v>865</v>
      </c>
      <c r="K43" s="57" t="s">
        <v>865</v>
      </c>
      <c r="L43" s="57" t="s">
        <v>866</v>
      </c>
      <c r="M43" s="58"/>
    </row>
    <row r="44" spans="1:13">
      <c r="A44" s="25" t="s">
        <v>11</v>
      </c>
      <c r="B44" s="25" t="s">
        <v>35</v>
      </c>
      <c r="C44" s="26" t="s">
        <v>160</v>
      </c>
      <c r="E44" s="67" t="s">
        <v>914</v>
      </c>
      <c r="F44" s="67" t="s">
        <v>914</v>
      </c>
      <c r="G44" s="67" t="s">
        <v>914</v>
      </c>
      <c r="H44" s="67" t="s">
        <v>914</v>
      </c>
      <c r="I44" s="67" t="s">
        <v>914</v>
      </c>
      <c r="J44" s="67" t="s">
        <v>914</v>
      </c>
      <c r="K44" s="67" t="s">
        <v>914</v>
      </c>
      <c r="L44" s="67" t="s">
        <v>932</v>
      </c>
    </row>
    <row r="45" spans="1:13" ht="29">
      <c r="A45" s="25" t="s">
        <v>11</v>
      </c>
      <c r="B45" s="25" t="s">
        <v>35</v>
      </c>
      <c r="C45" s="26" t="s">
        <v>161</v>
      </c>
      <c r="E45" s="67" t="s">
        <v>938</v>
      </c>
      <c r="F45" s="67" t="s">
        <v>938</v>
      </c>
      <c r="G45" s="67" t="s">
        <v>938</v>
      </c>
      <c r="H45" s="67" t="s">
        <v>938</v>
      </c>
      <c r="I45" s="67" t="s">
        <v>938</v>
      </c>
      <c r="J45" s="67" t="s">
        <v>938</v>
      </c>
      <c r="K45" s="67" t="s">
        <v>938</v>
      </c>
      <c r="L45" s="67" t="s">
        <v>939</v>
      </c>
      <c r="M45" s="18" t="s">
        <v>935</v>
      </c>
    </row>
    <row r="46" spans="1:13">
      <c r="E46" s="67"/>
      <c r="F46" s="67"/>
      <c r="G46" s="67"/>
      <c r="H46" s="67"/>
      <c r="I46" s="67"/>
      <c r="J46" s="67"/>
      <c r="K46" s="67"/>
      <c r="L46" s="67"/>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45"/>
  <sheetViews>
    <sheetView topLeftCell="A29" workbookViewId="0">
      <selection activeCell="A24" sqref="A24:K46"/>
    </sheetView>
  </sheetViews>
  <sheetFormatPr defaultColWidth="8.81640625" defaultRowHeight="14.5"/>
  <cols>
    <col min="1" max="1" width="11.1796875" style="12" customWidth="1"/>
    <col min="2" max="2" width="22.36328125" style="12" bestFit="1" customWidth="1"/>
    <col min="3" max="3" width="16.453125" style="12" bestFit="1" customWidth="1"/>
    <col min="4" max="4" width="1.6328125" style="28" customWidth="1"/>
    <col min="5" max="5" width="66.453125" style="12" customWidth="1"/>
    <col min="6" max="8" width="30.6328125" style="12" customWidth="1"/>
  </cols>
  <sheetData>
    <row r="1" spans="1:8">
      <c r="A1" s="15" t="s">
        <v>167</v>
      </c>
      <c r="B1" s="15"/>
      <c r="D1" s="23"/>
    </row>
    <row r="2" spans="1:8">
      <c r="C2" s="15" t="s">
        <v>163</v>
      </c>
      <c r="D2" s="23"/>
      <c r="E2" s="15" t="s">
        <v>126</v>
      </c>
      <c r="F2" s="15" t="s">
        <v>131</v>
      </c>
      <c r="G2" s="15" t="s">
        <v>135</v>
      </c>
      <c r="H2" s="15" t="s">
        <v>132</v>
      </c>
    </row>
    <row r="3" spans="1:8" ht="31.5">
      <c r="A3" s="29" t="s">
        <v>164</v>
      </c>
      <c r="B3" s="29" t="s">
        <v>165</v>
      </c>
      <c r="C3" s="15" t="s">
        <v>52</v>
      </c>
      <c r="D3" s="24"/>
      <c r="E3" s="20" t="s">
        <v>133</v>
      </c>
      <c r="F3" s="22" t="s">
        <v>134</v>
      </c>
      <c r="G3" s="22" t="s">
        <v>130</v>
      </c>
      <c r="H3" s="20" t="s">
        <v>136</v>
      </c>
    </row>
    <row r="4" spans="1:8">
      <c r="A4" s="25" t="s">
        <v>13</v>
      </c>
      <c r="B4" s="25" t="s">
        <v>36</v>
      </c>
      <c r="C4" s="26" t="s">
        <v>160</v>
      </c>
      <c r="D4" s="23"/>
      <c r="E4" s="14" t="s">
        <v>213</v>
      </c>
      <c r="F4" s="14" t="s">
        <v>199</v>
      </c>
      <c r="G4" s="14" t="s">
        <v>199</v>
      </c>
      <c r="H4" s="14" t="s">
        <v>193</v>
      </c>
    </row>
    <row r="5" spans="1:8">
      <c r="A5" s="25" t="s">
        <v>13</v>
      </c>
      <c r="B5" s="25" t="s">
        <v>36</v>
      </c>
      <c r="C5" s="26" t="s">
        <v>161</v>
      </c>
      <c r="D5" s="23"/>
      <c r="E5" s="14" t="s">
        <v>214</v>
      </c>
      <c r="F5" s="14" t="s">
        <v>210</v>
      </c>
      <c r="G5" s="14" t="s">
        <v>215</v>
      </c>
      <c r="H5" s="14" t="s">
        <v>215</v>
      </c>
    </row>
    <row r="6" spans="1:8">
      <c r="A6" s="25" t="s">
        <v>13</v>
      </c>
      <c r="B6" s="25" t="s">
        <v>37</v>
      </c>
      <c r="C6" s="26" t="s">
        <v>160</v>
      </c>
      <c r="E6" t="s">
        <v>275</v>
      </c>
      <c r="F6" t="s">
        <v>267</v>
      </c>
      <c r="G6" t="s">
        <v>275</v>
      </c>
      <c r="H6" t="s">
        <v>276</v>
      </c>
    </row>
    <row r="7" spans="1:8">
      <c r="A7" s="25" t="s">
        <v>13</v>
      </c>
      <c r="B7" s="25" t="s">
        <v>37</v>
      </c>
      <c r="C7" s="26" t="s">
        <v>161</v>
      </c>
      <c r="E7" t="s">
        <v>277</v>
      </c>
      <c r="F7" t="s">
        <v>278</v>
      </c>
      <c r="G7" t="s">
        <v>277</v>
      </c>
      <c r="H7" t="s">
        <v>279</v>
      </c>
    </row>
    <row r="8" spans="1:8">
      <c r="A8" s="25" t="s">
        <v>13</v>
      </c>
      <c r="B8" s="25" t="s">
        <v>38</v>
      </c>
      <c r="C8" s="26" t="s">
        <v>160</v>
      </c>
      <c r="E8" s="9" t="s">
        <v>340</v>
      </c>
      <c r="F8"/>
      <c r="G8" s="9" t="s">
        <v>351</v>
      </c>
      <c r="H8" s="9" t="s">
        <v>351</v>
      </c>
    </row>
    <row r="9" spans="1:8" ht="43.5">
      <c r="A9" s="25" t="s">
        <v>13</v>
      </c>
      <c r="B9" s="25" t="s">
        <v>38</v>
      </c>
      <c r="C9" s="26" t="s">
        <v>161</v>
      </c>
      <c r="E9" s="50" t="s">
        <v>969</v>
      </c>
      <c r="F9"/>
      <c r="G9" s="39" t="s">
        <v>352</v>
      </c>
      <c r="H9" s="39" t="s">
        <v>352</v>
      </c>
    </row>
    <row r="10" spans="1:8">
      <c r="A10" s="25" t="s">
        <v>13</v>
      </c>
      <c r="B10" s="25" t="s">
        <v>39</v>
      </c>
      <c r="C10" s="26" t="s">
        <v>160</v>
      </c>
      <c r="E10" t="s">
        <v>412</v>
      </c>
      <c r="F10" t="s">
        <v>412</v>
      </c>
      <c r="G10" t="s">
        <v>412</v>
      </c>
      <c r="H10" t="s">
        <v>412</v>
      </c>
    </row>
    <row r="11" spans="1:8">
      <c r="A11" s="25" t="s">
        <v>13</v>
      </c>
      <c r="B11" s="25" t="s">
        <v>39</v>
      </c>
      <c r="C11" s="26" t="s">
        <v>161</v>
      </c>
      <c r="E11" t="s">
        <v>413</v>
      </c>
      <c r="F11" t="s">
        <v>413</v>
      </c>
      <c r="G11" t="s">
        <v>413</v>
      </c>
      <c r="H11" t="s">
        <v>413</v>
      </c>
    </row>
    <row r="12" spans="1:8">
      <c r="A12" s="25" t="s">
        <v>8</v>
      </c>
      <c r="B12" s="25" t="s">
        <v>15</v>
      </c>
      <c r="C12" s="26" t="s">
        <v>160</v>
      </c>
    </row>
    <row r="13" spans="1:8">
      <c r="A13" s="25" t="s">
        <v>8</v>
      </c>
      <c r="B13" s="25" t="s">
        <v>15</v>
      </c>
      <c r="C13" s="26" t="s">
        <v>161</v>
      </c>
    </row>
    <row r="14" spans="1:8">
      <c r="A14" s="25" t="s">
        <v>8</v>
      </c>
      <c r="B14" s="25" t="s">
        <v>16</v>
      </c>
      <c r="C14" s="26" t="s">
        <v>160</v>
      </c>
      <c r="E14" t="s">
        <v>520</v>
      </c>
      <c r="F14"/>
      <c r="G14" t="s">
        <v>520</v>
      </c>
      <c r="H14"/>
    </row>
    <row r="15" spans="1:8">
      <c r="A15" s="25" t="s">
        <v>8</v>
      </c>
      <c r="B15" s="25" t="s">
        <v>16</v>
      </c>
      <c r="C15" s="26" t="s">
        <v>161</v>
      </c>
      <c r="E15" t="s">
        <v>527</v>
      </c>
      <c r="F15"/>
      <c r="G15" t="s">
        <v>527</v>
      </c>
      <c r="H15" t="s">
        <v>528</v>
      </c>
    </row>
    <row r="16" spans="1:8">
      <c r="A16" s="25" t="s">
        <v>8</v>
      </c>
      <c r="B16" s="25" t="s">
        <v>17</v>
      </c>
      <c r="C16" s="26" t="s">
        <v>160</v>
      </c>
      <c r="E16" s="9" t="s">
        <v>565</v>
      </c>
      <c r="F16" s="9" t="s">
        <v>565</v>
      </c>
      <c r="G16" s="9" t="s">
        <v>565</v>
      </c>
      <c r="H16" s="9" t="s">
        <v>565</v>
      </c>
    </row>
    <row r="17" spans="1:8" ht="29">
      <c r="A17" s="25" t="s">
        <v>8</v>
      </c>
      <c r="B17" s="25" t="s">
        <v>17</v>
      </c>
      <c r="C17" s="26" t="s">
        <v>161</v>
      </c>
      <c r="E17" s="9" t="s">
        <v>566</v>
      </c>
      <c r="F17" s="9" t="s">
        <v>566</v>
      </c>
      <c r="G17" s="9" t="s">
        <v>566</v>
      </c>
      <c r="H17" s="9" t="s">
        <v>566</v>
      </c>
    </row>
    <row r="18" spans="1:8" ht="58">
      <c r="A18" s="25" t="s">
        <v>8</v>
      </c>
      <c r="B18" s="25" t="s">
        <v>18</v>
      </c>
      <c r="C18" s="26" t="s">
        <v>160</v>
      </c>
      <c r="E18" s="64" t="s">
        <v>588</v>
      </c>
      <c r="F18" s="64" t="s">
        <v>588</v>
      </c>
      <c r="G18" s="64" t="s">
        <v>588</v>
      </c>
      <c r="H18" s="64" t="s">
        <v>591</v>
      </c>
    </row>
    <row r="19" spans="1:8" ht="43.5">
      <c r="A19" s="25" t="s">
        <v>8</v>
      </c>
      <c r="B19" s="25" t="s">
        <v>18</v>
      </c>
      <c r="C19" s="26" t="s">
        <v>161</v>
      </c>
      <c r="E19" s="64" t="s">
        <v>583</v>
      </c>
      <c r="F19" s="64" t="s">
        <v>583</v>
      </c>
      <c r="G19" s="64" t="s">
        <v>583</v>
      </c>
      <c r="H19" s="64" t="s">
        <v>592</v>
      </c>
    </row>
    <row r="20" spans="1:8">
      <c r="A20" s="25" t="s">
        <v>8</v>
      </c>
      <c r="B20" s="25" t="s">
        <v>19</v>
      </c>
      <c r="C20" s="26" t="s">
        <v>160</v>
      </c>
      <c r="E20" s="10" t="s">
        <v>636</v>
      </c>
      <c r="F20" s="63" t="s">
        <v>637</v>
      </c>
      <c r="G20" s="10" t="s">
        <v>636</v>
      </c>
      <c r="H20" s="10" t="s">
        <v>636</v>
      </c>
    </row>
    <row r="21" spans="1:8">
      <c r="A21" s="25" t="s">
        <v>8</v>
      </c>
      <c r="B21" s="25" t="s">
        <v>19</v>
      </c>
      <c r="C21" s="26" t="s">
        <v>161</v>
      </c>
      <c r="E21" s="10" t="s">
        <v>638</v>
      </c>
      <c r="F21" s="10" t="s">
        <v>638</v>
      </c>
      <c r="G21" s="10" t="s">
        <v>638</v>
      </c>
      <c r="H21" s="10" t="s">
        <v>638</v>
      </c>
    </row>
    <row r="22" spans="1:8">
      <c r="A22" s="25" t="s">
        <v>8</v>
      </c>
      <c r="B22" s="25" t="s">
        <v>20</v>
      </c>
      <c r="C22" s="26" t="s">
        <v>160</v>
      </c>
      <c r="E22" s="63" t="s">
        <v>679</v>
      </c>
      <c r="F22" s="63" t="s">
        <v>604</v>
      </c>
      <c r="G22" s="63" t="s">
        <v>604</v>
      </c>
      <c r="H22" s="63" t="s">
        <v>604</v>
      </c>
    </row>
    <row r="23" spans="1:8">
      <c r="A23" s="25" t="s">
        <v>8</v>
      </c>
      <c r="B23" s="25" t="s">
        <v>20</v>
      </c>
      <c r="C23" s="26" t="s">
        <v>161</v>
      </c>
      <c r="E23" s="63" t="s">
        <v>678</v>
      </c>
      <c r="F23" s="63" t="s">
        <v>444</v>
      </c>
      <c r="G23" s="63" t="s">
        <v>444</v>
      </c>
      <c r="H23" s="63" t="s">
        <v>680</v>
      </c>
    </row>
    <row r="24" spans="1:8">
      <c r="A24" s="25" t="s">
        <v>9</v>
      </c>
      <c r="B24" s="25" t="s">
        <v>26</v>
      </c>
      <c r="C24" s="26" t="s">
        <v>160</v>
      </c>
    </row>
    <row r="25" spans="1:8">
      <c r="A25" s="25" t="s">
        <v>9</v>
      </c>
      <c r="B25" s="25" t="s">
        <v>26</v>
      </c>
      <c r="C25" s="26" t="s">
        <v>161</v>
      </c>
    </row>
    <row r="26" spans="1:8">
      <c r="A26" s="25" t="s">
        <v>9</v>
      </c>
      <c r="B26" s="25" t="s">
        <v>27</v>
      </c>
      <c r="C26" s="26" t="s">
        <v>160</v>
      </c>
      <c r="E26" t="s">
        <v>719</v>
      </c>
      <c r="F26" t="s">
        <v>719</v>
      </c>
      <c r="G26" t="s">
        <v>719</v>
      </c>
      <c r="H26" t="s">
        <v>719</v>
      </c>
    </row>
    <row r="27" spans="1:8">
      <c r="A27" s="25" t="s">
        <v>9</v>
      </c>
      <c r="B27" s="25" t="s">
        <v>27</v>
      </c>
      <c r="C27" s="26" t="s">
        <v>161</v>
      </c>
      <c r="E27" t="s">
        <v>704</v>
      </c>
      <c r="F27" t="s">
        <v>704</v>
      </c>
      <c r="G27" t="s">
        <v>704</v>
      </c>
      <c r="H27" t="s">
        <v>704</v>
      </c>
    </row>
    <row r="28" spans="1:8" ht="29">
      <c r="A28" s="25" t="s">
        <v>14</v>
      </c>
      <c r="B28" s="25" t="s">
        <v>28</v>
      </c>
      <c r="C28" s="26" t="s">
        <v>160</v>
      </c>
      <c r="E28" s="9" t="s">
        <v>744</v>
      </c>
      <c r="F28" s="9" t="s">
        <v>744</v>
      </c>
      <c r="G28" s="9" t="s">
        <v>744</v>
      </c>
      <c r="H28" s="9" t="s">
        <v>744</v>
      </c>
    </row>
    <row r="29" spans="1:8" ht="43">
      <c r="A29" s="25" t="s">
        <v>14</v>
      </c>
      <c r="B29" s="25" t="s">
        <v>28</v>
      </c>
      <c r="C29" s="26" t="s">
        <v>161</v>
      </c>
      <c r="E29" s="52" t="s">
        <v>963</v>
      </c>
      <c r="F29" s="39" t="s">
        <v>745</v>
      </c>
      <c r="G29" s="39" t="s">
        <v>745</v>
      </c>
      <c r="H29"/>
    </row>
    <row r="30" spans="1:8">
      <c r="A30" s="25" t="s">
        <v>14</v>
      </c>
      <c r="B30" s="25" t="s">
        <v>29</v>
      </c>
      <c r="C30" s="26" t="s">
        <v>160</v>
      </c>
      <c r="E30" t="s">
        <v>765</v>
      </c>
      <c r="F30" t="s">
        <v>765</v>
      </c>
      <c r="G30" t="s">
        <v>765</v>
      </c>
      <c r="H30" t="s">
        <v>765</v>
      </c>
    </row>
    <row r="31" spans="1:8">
      <c r="A31" s="25" t="s">
        <v>14</v>
      </c>
      <c r="B31" s="25" t="s">
        <v>29</v>
      </c>
      <c r="C31" s="26" t="s">
        <v>161</v>
      </c>
      <c r="E31" t="s">
        <v>592</v>
      </c>
      <c r="F31" t="s">
        <v>592</v>
      </c>
      <c r="G31" t="s">
        <v>592</v>
      </c>
      <c r="H31" t="s">
        <v>592</v>
      </c>
    </row>
    <row r="32" spans="1:8">
      <c r="A32" s="25" t="s">
        <v>12</v>
      </c>
      <c r="B32" s="25" t="s">
        <v>30</v>
      </c>
      <c r="C32" s="26" t="s">
        <v>160</v>
      </c>
    </row>
    <row r="33" spans="1:8">
      <c r="A33" s="25" t="s">
        <v>12</v>
      </c>
      <c r="B33" s="25" t="s">
        <v>30</v>
      </c>
      <c r="C33" s="26" t="s">
        <v>161</v>
      </c>
    </row>
    <row r="34" spans="1:8">
      <c r="A34" s="25" t="s">
        <v>12</v>
      </c>
      <c r="B34" s="25" t="s">
        <v>31</v>
      </c>
      <c r="C34" s="26" t="s">
        <v>160</v>
      </c>
      <c r="E34" s="62"/>
      <c r="F34" s="62"/>
      <c r="G34" s="62"/>
      <c r="H34" s="62"/>
    </row>
    <row r="35" spans="1:8">
      <c r="A35" s="25" t="s">
        <v>12</v>
      </c>
      <c r="B35" s="25" t="s">
        <v>31</v>
      </c>
      <c r="C35" s="26" t="s">
        <v>161</v>
      </c>
      <c r="E35" s="62"/>
      <c r="F35" s="62"/>
      <c r="G35" s="62"/>
      <c r="H35" s="62"/>
    </row>
    <row r="36" spans="1:8">
      <c r="A36" s="25" t="s">
        <v>10</v>
      </c>
      <c r="B36" s="25" t="s">
        <v>32</v>
      </c>
      <c r="C36" s="26" t="s">
        <v>160</v>
      </c>
      <c r="E36" s="61" t="s">
        <v>783</v>
      </c>
      <c r="F36" s="61" t="s">
        <v>784</v>
      </c>
      <c r="G36" s="61" t="s">
        <v>772</v>
      </c>
      <c r="H36" s="61" t="s">
        <v>784</v>
      </c>
    </row>
    <row r="37" spans="1:8">
      <c r="A37" s="25" t="s">
        <v>10</v>
      </c>
      <c r="B37" s="25" t="s">
        <v>32</v>
      </c>
      <c r="C37" s="26" t="s">
        <v>161</v>
      </c>
      <c r="E37" s="61" t="s">
        <v>785</v>
      </c>
      <c r="F37" s="61" t="s">
        <v>692</v>
      </c>
      <c r="G37" s="61" t="s">
        <v>786</v>
      </c>
      <c r="H37" s="61" t="s">
        <v>692</v>
      </c>
    </row>
    <row r="38" spans="1:8">
      <c r="A38" s="25" t="s">
        <v>10</v>
      </c>
      <c r="B38" s="25" t="s">
        <v>33</v>
      </c>
      <c r="C38" s="26" t="s">
        <v>160</v>
      </c>
      <c r="E38" s="62"/>
      <c r="F38" s="62"/>
      <c r="G38" s="62"/>
      <c r="H38" s="62"/>
    </row>
    <row r="39" spans="1:8">
      <c r="A39" s="25" t="s">
        <v>10</v>
      </c>
      <c r="B39" s="25" t="s">
        <v>33</v>
      </c>
      <c r="C39" s="26" t="s">
        <v>161</v>
      </c>
    </row>
    <row r="40" spans="1:8">
      <c r="A40" s="25" t="s">
        <v>10</v>
      </c>
      <c r="B40" s="25" t="s">
        <v>34</v>
      </c>
      <c r="C40" s="26" t="s">
        <v>160</v>
      </c>
    </row>
    <row r="41" spans="1:8">
      <c r="A41" s="25" t="s">
        <v>10</v>
      </c>
      <c r="B41" s="25" t="s">
        <v>34</v>
      </c>
      <c r="C41" s="26" t="s">
        <v>161</v>
      </c>
    </row>
    <row r="42" spans="1:8">
      <c r="A42" s="25" t="s">
        <v>11</v>
      </c>
      <c r="B42" s="25" t="s">
        <v>40</v>
      </c>
      <c r="C42" s="26" t="s">
        <v>160</v>
      </c>
      <c r="E42" s="53" t="s">
        <v>307</v>
      </c>
      <c r="F42" s="53" t="s">
        <v>851</v>
      </c>
      <c r="G42" s="53" t="s">
        <v>851</v>
      </c>
      <c r="H42" s="53" t="s">
        <v>307</v>
      </c>
    </row>
    <row r="43" spans="1:8">
      <c r="A43" s="25" t="s">
        <v>11</v>
      </c>
      <c r="B43" s="25" t="s">
        <v>40</v>
      </c>
      <c r="C43" s="26" t="s">
        <v>161</v>
      </c>
      <c r="E43" s="53" t="s">
        <v>867</v>
      </c>
      <c r="F43" s="53" t="s">
        <v>868</v>
      </c>
      <c r="G43" s="53" t="s">
        <v>869</v>
      </c>
      <c r="H43" s="53" t="s">
        <v>870</v>
      </c>
    </row>
    <row r="44" spans="1:8">
      <c r="A44" s="25" t="s">
        <v>11</v>
      </c>
      <c r="B44" s="25" t="s">
        <v>35</v>
      </c>
      <c r="C44" s="26" t="s">
        <v>160</v>
      </c>
      <c r="E44" t="s">
        <v>932</v>
      </c>
      <c r="F44"/>
      <c r="G44" t="s">
        <v>933</v>
      </c>
      <c r="H44" t="s">
        <v>924</v>
      </c>
    </row>
    <row r="45" spans="1:8">
      <c r="A45" s="25" t="s">
        <v>11</v>
      </c>
      <c r="B45" s="25" t="s">
        <v>35</v>
      </c>
      <c r="C45" s="26" t="s">
        <v>161</v>
      </c>
      <c r="E45" t="s">
        <v>934</v>
      </c>
      <c r="F45" t="s">
        <v>935</v>
      </c>
      <c r="G45" t="s">
        <v>936</v>
      </c>
      <c r="H45" t="s">
        <v>93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42"/>
  <sheetViews>
    <sheetView topLeftCell="A18" workbookViewId="0">
      <selection activeCell="A23" sqref="A23:O44"/>
    </sheetView>
  </sheetViews>
  <sheetFormatPr defaultColWidth="8.6328125" defaultRowHeight="14.5"/>
  <cols>
    <col min="1" max="1" width="11.1796875" style="12" customWidth="1"/>
    <col min="2" max="2" width="22.36328125" style="12" bestFit="1" customWidth="1"/>
    <col min="3" max="3" width="16.453125" style="12" bestFit="1" customWidth="1"/>
    <col min="4" max="4" width="1.6328125" style="28" customWidth="1"/>
    <col min="5" max="13" width="26.6328125" style="9" customWidth="1"/>
    <col min="14" max="16384" width="8.6328125" style="12"/>
  </cols>
  <sheetData>
    <row r="1" spans="1:13">
      <c r="A1" s="15" t="s">
        <v>168</v>
      </c>
      <c r="B1" s="15"/>
      <c r="D1" s="23"/>
    </row>
    <row r="2" spans="1:13" s="32" customFormat="1" ht="29">
      <c r="A2" s="29" t="s">
        <v>164</v>
      </c>
      <c r="B2" s="29" t="s">
        <v>165</v>
      </c>
      <c r="C2" s="15" t="s">
        <v>52</v>
      </c>
      <c r="D2" s="30"/>
      <c r="E2" s="11" t="s">
        <v>7</v>
      </c>
      <c r="F2" s="11" t="s">
        <v>145</v>
      </c>
      <c r="G2" s="11" t="s">
        <v>146</v>
      </c>
      <c r="H2" s="11" t="s">
        <v>147</v>
      </c>
      <c r="I2" s="11" t="s">
        <v>148</v>
      </c>
      <c r="J2" s="11" t="s">
        <v>149</v>
      </c>
      <c r="K2" s="11" t="s">
        <v>150</v>
      </c>
      <c r="L2" s="11" t="s">
        <v>151</v>
      </c>
      <c r="M2" s="11" t="s">
        <v>152</v>
      </c>
    </row>
    <row r="3" spans="1:13">
      <c r="A3" s="25" t="s">
        <v>13</v>
      </c>
      <c r="B3" s="25" t="s">
        <v>36</v>
      </c>
      <c r="C3" s="26" t="s">
        <v>160</v>
      </c>
      <c r="D3" s="23"/>
      <c r="E3" s="10" t="s">
        <v>217</v>
      </c>
      <c r="F3" s="10" t="s">
        <v>217</v>
      </c>
      <c r="G3" s="10" t="s">
        <v>217</v>
      </c>
      <c r="H3" s="10" t="s">
        <v>217</v>
      </c>
      <c r="I3" s="10" t="s">
        <v>217</v>
      </c>
      <c r="J3" s="10" t="s">
        <v>217</v>
      </c>
      <c r="K3" s="10" t="s">
        <v>217</v>
      </c>
      <c r="L3" s="10" t="s">
        <v>217</v>
      </c>
      <c r="M3" s="10" t="s">
        <v>217</v>
      </c>
    </row>
    <row r="4" spans="1:13">
      <c r="A4" s="25" t="s">
        <v>13</v>
      </c>
      <c r="B4" s="25" t="s">
        <v>36</v>
      </c>
      <c r="C4" s="26" t="s">
        <v>161</v>
      </c>
      <c r="D4" s="23"/>
      <c r="E4" s="58" t="s">
        <v>216</v>
      </c>
      <c r="F4" s="18" t="s">
        <v>216</v>
      </c>
      <c r="G4" s="18" t="s">
        <v>216</v>
      </c>
      <c r="H4" s="18" t="s">
        <v>211</v>
      </c>
      <c r="I4" s="18" t="s">
        <v>211</v>
      </c>
      <c r="J4" s="18" t="s">
        <v>211</v>
      </c>
      <c r="K4" s="18" t="s">
        <v>211</v>
      </c>
      <c r="L4" s="18" t="s">
        <v>211</v>
      </c>
      <c r="M4" s="18" t="s">
        <v>211</v>
      </c>
    </row>
    <row r="5" spans="1:13" ht="29">
      <c r="A5" s="25" t="s">
        <v>13</v>
      </c>
      <c r="B5" s="25" t="s">
        <v>37</v>
      </c>
      <c r="C5" s="26" t="s">
        <v>160</v>
      </c>
      <c r="E5" s="9" t="s">
        <v>280</v>
      </c>
      <c r="F5" s="9" t="s">
        <v>280</v>
      </c>
      <c r="G5" s="9" t="s">
        <v>281</v>
      </c>
      <c r="H5" s="9" t="s">
        <v>281</v>
      </c>
      <c r="I5" s="9" t="s">
        <v>281</v>
      </c>
      <c r="J5" s="9" t="s">
        <v>281</v>
      </c>
      <c r="K5" s="9" t="s">
        <v>282</v>
      </c>
      <c r="L5" s="9" t="s">
        <v>283</v>
      </c>
      <c r="M5" s="9" t="s">
        <v>283</v>
      </c>
    </row>
    <row r="6" spans="1:13">
      <c r="A6" s="25" t="s">
        <v>13</v>
      </c>
      <c r="B6" s="25" t="s">
        <v>37</v>
      </c>
      <c r="C6" s="26" t="s">
        <v>161</v>
      </c>
      <c r="E6" s="9" t="s">
        <v>284</v>
      </c>
      <c r="F6" s="9" t="s">
        <v>285</v>
      </c>
      <c r="G6" s="9" t="s">
        <v>285</v>
      </c>
      <c r="H6" s="9" t="s">
        <v>285</v>
      </c>
      <c r="I6" s="9" t="s">
        <v>285</v>
      </c>
      <c r="J6" s="9" t="s">
        <v>285</v>
      </c>
      <c r="K6" s="9" t="s">
        <v>285</v>
      </c>
      <c r="L6" s="9" t="s">
        <v>286</v>
      </c>
      <c r="M6" s="9" t="s">
        <v>286</v>
      </c>
    </row>
    <row r="7" spans="1:13">
      <c r="A7" s="25" t="s">
        <v>13</v>
      </c>
      <c r="B7" s="25" t="s">
        <v>38</v>
      </c>
      <c r="C7" s="26" t="s">
        <v>160</v>
      </c>
      <c r="E7" s="9" t="s">
        <v>347</v>
      </c>
      <c r="F7" s="9" t="s">
        <v>347</v>
      </c>
      <c r="G7" s="9" t="s">
        <v>347</v>
      </c>
      <c r="H7" s="9" t="s">
        <v>347</v>
      </c>
      <c r="I7" s="9" t="s">
        <v>348</v>
      </c>
      <c r="J7" s="9" t="s">
        <v>347</v>
      </c>
      <c r="K7" s="9" t="s">
        <v>347</v>
      </c>
      <c r="L7" s="9" t="s">
        <v>347</v>
      </c>
      <c r="M7" s="9" t="s">
        <v>347</v>
      </c>
    </row>
    <row r="8" spans="1:13" ht="29">
      <c r="A8" s="25" t="s">
        <v>13</v>
      </c>
      <c r="B8" s="25" t="s">
        <v>38</v>
      </c>
      <c r="C8" s="26" t="s">
        <v>161</v>
      </c>
      <c r="E8" s="55" t="s">
        <v>349</v>
      </c>
      <c r="F8" s="55" t="s">
        <v>349</v>
      </c>
      <c r="G8" s="55" t="s">
        <v>349</v>
      </c>
      <c r="H8" s="55" t="s">
        <v>349</v>
      </c>
      <c r="I8" s="55" t="s">
        <v>350</v>
      </c>
      <c r="J8" s="55" t="s">
        <v>349</v>
      </c>
      <c r="K8" s="55" t="s">
        <v>349</v>
      </c>
      <c r="L8" s="55" t="s">
        <v>349</v>
      </c>
      <c r="M8" s="55" t="s">
        <v>349</v>
      </c>
    </row>
    <row r="9" spans="1:13">
      <c r="A9" s="25" t="s">
        <v>13</v>
      </c>
      <c r="B9" s="25" t="s">
        <v>39</v>
      </c>
      <c r="C9" s="26" t="s">
        <v>160</v>
      </c>
      <c r="E9" s="55" t="s">
        <v>414</v>
      </c>
      <c r="F9" s="55" t="s">
        <v>415</v>
      </c>
      <c r="G9" s="55" t="s">
        <v>416</v>
      </c>
      <c r="H9" s="55" t="s">
        <v>416</v>
      </c>
      <c r="I9" s="55" t="s">
        <v>415</v>
      </c>
      <c r="J9" s="55" t="s">
        <v>415</v>
      </c>
      <c r="K9" s="55" t="s">
        <v>348</v>
      </c>
      <c r="L9" s="55" t="s">
        <v>348</v>
      </c>
      <c r="M9" s="55" t="s">
        <v>415</v>
      </c>
    </row>
    <row r="10" spans="1:13">
      <c r="A10" s="25" t="s">
        <v>13</v>
      </c>
      <c r="B10" s="25" t="s">
        <v>39</v>
      </c>
      <c r="C10" s="26" t="s">
        <v>161</v>
      </c>
      <c r="E10" s="55" t="s">
        <v>409</v>
      </c>
      <c r="F10" s="55" t="s">
        <v>409</v>
      </c>
      <c r="G10" s="55" t="s">
        <v>409</v>
      </c>
      <c r="H10" s="55" t="s">
        <v>409</v>
      </c>
      <c r="I10" s="55" t="s">
        <v>409</v>
      </c>
      <c r="J10" s="55" t="s">
        <v>409</v>
      </c>
      <c r="K10" s="55" t="s">
        <v>409</v>
      </c>
      <c r="L10" s="55" t="s">
        <v>409</v>
      </c>
      <c r="M10" s="55" t="s">
        <v>409</v>
      </c>
    </row>
    <row r="11" spans="1:13">
      <c r="A11" s="25" t="s">
        <v>8</v>
      </c>
      <c r="B11" s="25" t="s">
        <v>15</v>
      </c>
      <c r="C11" s="26" t="s">
        <v>160</v>
      </c>
      <c r="E11" s="55" t="s">
        <v>459</v>
      </c>
      <c r="F11" s="55" t="s">
        <v>459</v>
      </c>
      <c r="G11" s="55" t="s">
        <v>459</v>
      </c>
      <c r="H11" s="55" t="s">
        <v>459</v>
      </c>
      <c r="I11" s="55" t="s">
        <v>459</v>
      </c>
      <c r="J11" s="55" t="s">
        <v>459</v>
      </c>
      <c r="K11" s="55" t="s">
        <v>459</v>
      </c>
      <c r="L11" s="55" t="s">
        <v>459</v>
      </c>
      <c r="M11" s="55" t="s">
        <v>459</v>
      </c>
    </row>
    <row r="12" spans="1:13" ht="43.5">
      <c r="A12" s="25" t="s">
        <v>8</v>
      </c>
      <c r="B12" s="25" t="s">
        <v>15</v>
      </c>
      <c r="C12" s="26" t="s">
        <v>161</v>
      </c>
      <c r="E12" s="55" t="s">
        <v>460</v>
      </c>
      <c r="F12" s="55" t="s">
        <v>460</v>
      </c>
      <c r="G12" s="55" t="s">
        <v>461</v>
      </c>
      <c r="H12" s="55" t="s">
        <v>460</v>
      </c>
      <c r="I12" s="55" t="s">
        <v>462</v>
      </c>
      <c r="J12" s="55" t="s">
        <v>460</v>
      </c>
      <c r="K12" s="55" t="s">
        <v>460</v>
      </c>
      <c r="L12" s="55" t="s">
        <v>460</v>
      </c>
      <c r="M12" s="55" t="s">
        <v>460</v>
      </c>
    </row>
    <row r="13" spans="1:13">
      <c r="A13" s="25" t="s">
        <v>8</v>
      </c>
      <c r="B13" s="25" t="s">
        <v>16</v>
      </c>
      <c r="C13" s="26" t="s">
        <v>160</v>
      </c>
      <c r="E13" s="55" t="s">
        <v>519</v>
      </c>
      <c r="F13" s="55" t="s">
        <v>519</v>
      </c>
      <c r="G13" s="55"/>
      <c r="H13" s="55"/>
      <c r="I13" s="55"/>
      <c r="J13" s="55"/>
      <c r="K13" s="55"/>
      <c r="L13" s="55"/>
      <c r="M13" s="55"/>
    </row>
    <row r="14" spans="1:13" ht="29">
      <c r="A14" s="25" t="s">
        <v>8</v>
      </c>
      <c r="B14" s="25" t="s">
        <v>16</v>
      </c>
      <c r="C14" s="26" t="s">
        <v>161</v>
      </c>
      <c r="E14" s="55" t="s">
        <v>521</v>
      </c>
      <c r="F14" s="55" t="s">
        <v>529</v>
      </c>
      <c r="G14" s="55" t="s">
        <v>530</v>
      </c>
      <c r="H14" s="55" t="s">
        <v>531</v>
      </c>
      <c r="I14" s="55" t="s">
        <v>531</v>
      </c>
      <c r="J14" s="55" t="s">
        <v>531</v>
      </c>
      <c r="K14" s="55" t="s">
        <v>531</v>
      </c>
      <c r="L14" s="55"/>
      <c r="M14" s="55"/>
    </row>
    <row r="15" spans="1:13">
      <c r="A15" s="25" t="s">
        <v>8</v>
      </c>
      <c r="B15" s="25" t="s">
        <v>17</v>
      </c>
      <c r="C15" s="26" t="s">
        <v>160</v>
      </c>
      <c r="E15" s="55" t="s">
        <v>558</v>
      </c>
      <c r="F15" s="55" t="s">
        <v>558</v>
      </c>
      <c r="G15" s="55" t="s">
        <v>558</v>
      </c>
      <c r="H15" s="55" t="s">
        <v>558</v>
      </c>
      <c r="I15" s="55" t="s">
        <v>558</v>
      </c>
      <c r="J15" s="55" t="s">
        <v>558</v>
      </c>
      <c r="K15" s="55" t="s">
        <v>558</v>
      </c>
      <c r="L15" s="55" t="s">
        <v>558</v>
      </c>
      <c r="M15" s="55" t="s">
        <v>558</v>
      </c>
    </row>
    <row r="16" spans="1:13">
      <c r="A16" s="25" t="s">
        <v>8</v>
      </c>
      <c r="B16" s="25" t="s">
        <v>17</v>
      </c>
      <c r="C16" s="26" t="s">
        <v>161</v>
      </c>
      <c r="E16" s="55" t="s">
        <v>564</v>
      </c>
      <c r="F16" s="55" t="s">
        <v>564</v>
      </c>
      <c r="G16" s="55" t="s">
        <v>564</v>
      </c>
      <c r="H16" s="55" t="s">
        <v>564</v>
      </c>
      <c r="I16" s="55" t="s">
        <v>564</v>
      </c>
      <c r="J16" s="55" t="s">
        <v>564</v>
      </c>
      <c r="K16" s="55" t="s">
        <v>564</v>
      </c>
      <c r="L16" s="55" t="s">
        <v>564</v>
      </c>
      <c r="M16" s="55" t="s">
        <v>564</v>
      </c>
    </row>
    <row r="17" spans="1:13" ht="58">
      <c r="A17" s="25" t="s">
        <v>8</v>
      </c>
      <c r="B17" s="25" t="s">
        <v>18</v>
      </c>
      <c r="C17" s="26" t="s">
        <v>160</v>
      </c>
      <c r="E17" s="55" t="s">
        <v>593</v>
      </c>
      <c r="F17" s="55" t="s">
        <v>593</v>
      </c>
      <c r="G17" s="55" t="s">
        <v>593</v>
      </c>
      <c r="H17" s="55" t="s">
        <v>593</v>
      </c>
      <c r="I17" s="55" t="s">
        <v>593</v>
      </c>
      <c r="J17" s="55" t="s">
        <v>593</v>
      </c>
      <c r="K17" s="55" t="s">
        <v>593</v>
      </c>
      <c r="L17" s="55" t="s">
        <v>593</v>
      </c>
      <c r="M17" s="55" t="s">
        <v>593</v>
      </c>
    </row>
    <row r="18" spans="1:13" ht="29">
      <c r="A18" s="25" t="s">
        <v>8</v>
      </c>
      <c r="B18" s="25" t="s">
        <v>18</v>
      </c>
      <c r="C18" s="26" t="s">
        <v>161</v>
      </c>
      <c r="E18" s="55" t="s">
        <v>580</v>
      </c>
      <c r="F18" s="55" t="s">
        <v>580</v>
      </c>
      <c r="G18" s="55" t="s">
        <v>580</v>
      </c>
      <c r="H18" s="55" t="s">
        <v>580</v>
      </c>
      <c r="I18" s="55" t="s">
        <v>580</v>
      </c>
      <c r="J18" s="55" t="s">
        <v>580</v>
      </c>
      <c r="K18" s="55" t="s">
        <v>580</v>
      </c>
      <c r="L18" s="55" t="s">
        <v>580</v>
      </c>
      <c r="M18" s="55" t="s">
        <v>580</v>
      </c>
    </row>
    <row r="19" spans="1:13">
      <c r="A19" s="25" t="s">
        <v>8</v>
      </c>
      <c r="B19" s="25" t="s">
        <v>19</v>
      </c>
      <c r="C19" s="26" t="s">
        <v>160</v>
      </c>
      <c r="E19" s="55" t="s">
        <v>626</v>
      </c>
      <c r="F19" s="55" t="s">
        <v>627</v>
      </c>
      <c r="G19" s="55" t="s">
        <v>628</v>
      </c>
      <c r="H19" s="55" t="s">
        <v>629</v>
      </c>
      <c r="I19" s="55" t="s">
        <v>630</v>
      </c>
      <c r="J19" s="55" t="s">
        <v>631</v>
      </c>
      <c r="K19" s="55" t="s">
        <v>631</v>
      </c>
      <c r="L19" s="55" t="s">
        <v>632</v>
      </c>
      <c r="M19" s="55" t="s">
        <v>632</v>
      </c>
    </row>
    <row r="20" spans="1:13">
      <c r="A20" s="25" t="s">
        <v>8</v>
      </c>
      <c r="B20" s="25" t="s">
        <v>19</v>
      </c>
      <c r="C20" s="26" t="s">
        <v>161</v>
      </c>
      <c r="E20" s="57" t="s">
        <v>612</v>
      </c>
      <c r="F20" s="57" t="s">
        <v>603</v>
      </c>
      <c r="G20" s="57" t="s">
        <v>603</v>
      </c>
      <c r="H20" s="57" t="s">
        <v>633</v>
      </c>
      <c r="I20" s="57" t="s">
        <v>603</v>
      </c>
      <c r="J20" s="57" t="s">
        <v>634</v>
      </c>
      <c r="K20" s="57" t="s">
        <v>633</v>
      </c>
      <c r="L20" s="57" t="s">
        <v>635</v>
      </c>
      <c r="M20" s="57" t="s">
        <v>635</v>
      </c>
    </row>
    <row r="21" spans="1:13">
      <c r="A21" s="25" t="s">
        <v>8</v>
      </c>
      <c r="B21" s="25" t="s">
        <v>20</v>
      </c>
      <c r="C21" s="26" t="s">
        <v>160</v>
      </c>
      <c r="E21" s="57" t="s">
        <v>604</v>
      </c>
      <c r="F21" s="57" t="s">
        <v>604</v>
      </c>
      <c r="G21" s="57" t="s">
        <v>604</v>
      </c>
      <c r="H21" s="57" t="s">
        <v>604</v>
      </c>
      <c r="I21" s="57" t="s">
        <v>604</v>
      </c>
      <c r="J21" s="57" t="s">
        <v>604</v>
      </c>
      <c r="K21" s="57" t="s">
        <v>604</v>
      </c>
      <c r="L21" s="57" t="s">
        <v>604</v>
      </c>
      <c r="M21" s="57" t="s">
        <v>681</v>
      </c>
    </row>
    <row r="22" spans="1:13">
      <c r="A22" s="25" t="s">
        <v>8</v>
      </c>
      <c r="B22" s="25" t="s">
        <v>20</v>
      </c>
      <c r="C22" s="26" t="s">
        <v>161</v>
      </c>
      <c r="E22" s="57" t="s">
        <v>682</v>
      </c>
      <c r="F22" s="57" t="s">
        <v>677</v>
      </c>
      <c r="G22" s="57" t="s">
        <v>677</v>
      </c>
      <c r="H22" s="57" t="s">
        <v>677</v>
      </c>
      <c r="I22" s="57" t="s">
        <v>683</v>
      </c>
      <c r="J22" s="57" t="s">
        <v>682</v>
      </c>
      <c r="K22" s="57" t="s">
        <v>682</v>
      </c>
      <c r="L22" s="57" t="s">
        <v>684</v>
      </c>
      <c r="M22" s="57" t="s">
        <v>681</v>
      </c>
    </row>
    <row r="23" spans="1:13">
      <c r="A23" s="25" t="s">
        <v>9</v>
      </c>
      <c r="B23" s="25" t="s">
        <v>27</v>
      </c>
      <c r="C23" s="26" t="s">
        <v>160</v>
      </c>
      <c r="E23" s="57" t="s">
        <v>717</v>
      </c>
      <c r="F23" s="57" t="s">
        <v>717</v>
      </c>
      <c r="G23" s="57" t="s">
        <v>717</v>
      </c>
      <c r="H23" s="57" t="s">
        <v>717</v>
      </c>
      <c r="I23" s="57" t="s">
        <v>717</v>
      </c>
      <c r="J23" s="57" t="s">
        <v>717</v>
      </c>
      <c r="K23" s="57" t="s">
        <v>717</v>
      </c>
      <c r="L23" s="57" t="s">
        <v>717</v>
      </c>
      <c r="M23" s="57" t="s">
        <v>692</v>
      </c>
    </row>
    <row r="24" spans="1:13">
      <c r="A24" s="25" t="s">
        <v>9</v>
      </c>
      <c r="B24" s="25" t="s">
        <v>27</v>
      </c>
      <c r="C24" s="26" t="s">
        <v>161</v>
      </c>
      <c r="E24" s="57" t="s">
        <v>711</v>
      </c>
      <c r="F24" s="57" t="s">
        <v>711</v>
      </c>
      <c r="G24" s="57" t="s">
        <v>711</v>
      </c>
      <c r="H24" s="57" t="s">
        <v>711</v>
      </c>
      <c r="I24" s="57" t="s">
        <v>711</v>
      </c>
      <c r="J24" s="57" t="s">
        <v>711</v>
      </c>
      <c r="K24" s="57" t="s">
        <v>711</v>
      </c>
      <c r="L24" s="57" t="s">
        <v>711</v>
      </c>
      <c r="M24" s="57" t="s">
        <v>692</v>
      </c>
    </row>
    <row r="25" spans="1:13" ht="29">
      <c r="A25" s="25" t="s">
        <v>14</v>
      </c>
      <c r="B25" s="25" t="s">
        <v>28</v>
      </c>
      <c r="C25" s="26" t="s">
        <v>160</v>
      </c>
      <c r="E25" s="57"/>
      <c r="F25" s="57"/>
      <c r="G25" s="57"/>
      <c r="H25" s="57" t="s">
        <v>746</v>
      </c>
      <c r="I25" s="57" t="s">
        <v>746</v>
      </c>
      <c r="J25" s="57" t="s">
        <v>746</v>
      </c>
      <c r="K25" s="57" t="s">
        <v>746</v>
      </c>
      <c r="L25" s="57" t="s">
        <v>746</v>
      </c>
      <c r="M25" s="57" t="s">
        <v>746</v>
      </c>
    </row>
    <row r="26" spans="1:13" ht="29">
      <c r="A26" s="25" t="s">
        <v>14</v>
      </c>
      <c r="B26" s="25" t="s">
        <v>28</v>
      </c>
      <c r="C26" s="26" t="s">
        <v>161</v>
      </c>
      <c r="E26" s="57" t="s">
        <v>743</v>
      </c>
      <c r="F26" s="57" t="s">
        <v>743</v>
      </c>
      <c r="G26" s="57" t="s">
        <v>743</v>
      </c>
      <c r="H26" s="57" t="s">
        <v>743</v>
      </c>
      <c r="I26" s="57" t="s">
        <v>743</v>
      </c>
      <c r="J26" s="57" t="s">
        <v>743</v>
      </c>
      <c r="K26" s="57" t="s">
        <v>743</v>
      </c>
      <c r="L26" s="57" t="s">
        <v>743</v>
      </c>
      <c r="M26" s="57" t="s">
        <v>743</v>
      </c>
    </row>
    <row r="27" spans="1:13">
      <c r="A27" s="25" t="s">
        <v>14</v>
      </c>
      <c r="B27" s="25" t="s">
        <v>29</v>
      </c>
      <c r="C27" s="26" t="s">
        <v>160</v>
      </c>
      <c r="E27" s="57" t="s">
        <v>760</v>
      </c>
      <c r="F27" s="57" t="s">
        <v>760</v>
      </c>
      <c r="G27" s="57" t="s">
        <v>760</v>
      </c>
      <c r="H27" s="57" t="s">
        <v>760</v>
      </c>
      <c r="I27" s="57" t="s">
        <v>760</v>
      </c>
      <c r="J27" s="57" t="s">
        <v>760</v>
      </c>
      <c r="K27" s="57" t="s">
        <v>760</v>
      </c>
      <c r="L27" s="57" t="s">
        <v>760</v>
      </c>
      <c r="M27" s="57" t="s">
        <v>760</v>
      </c>
    </row>
    <row r="28" spans="1:13">
      <c r="A28" s="25" t="s">
        <v>14</v>
      </c>
      <c r="B28" s="25" t="s">
        <v>29</v>
      </c>
      <c r="C28" s="26" t="s">
        <v>161</v>
      </c>
      <c r="E28" s="57" t="s">
        <v>761</v>
      </c>
      <c r="F28" s="57" t="s">
        <v>761</v>
      </c>
      <c r="G28" s="57" t="s">
        <v>761</v>
      </c>
      <c r="H28" s="57" t="s">
        <v>761</v>
      </c>
      <c r="I28" s="57" t="s">
        <v>761</v>
      </c>
      <c r="J28" s="57" t="s">
        <v>761</v>
      </c>
      <c r="K28" s="57" t="s">
        <v>761</v>
      </c>
      <c r="L28" s="57" t="s">
        <v>761</v>
      </c>
      <c r="M28" s="57" t="s">
        <v>761</v>
      </c>
    </row>
    <row r="29" spans="1:13">
      <c r="A29" s="25" t="s">
        <v>12</v>
      </c>
      <c r="B29" s="25" t="s">
        <v>30</v>
      </c>
      <c r="C29" s="26" t="s">
        <v>160</v>
      </c>
      <c r="E29" s="57"/>
      <c r="F29" s="57"/>
      <c r="G29" s="57"/>
      <c r="H29" s="57"/>
      <c r="I29" s="57"/>
      <c r="J29" s="57"/>
      <c r="K29" s="57"/>
      <c r="L29" s="57"/>
      <c r="M29" s="57"/>
    </row>
    <row r="30" spans="1:13">
      <c r="A30" s="25" t="s">
        <v>12</v>
      </c>
      <c r="B30" s="25" t="s">
        <v>30</v>
      </c>
      <c r="C30" s="26" t="s">
        <v>161</v>
      </c>
      <c r="E30" s="57"/>
      <c r="F30" s="57"/>
      <c r="G30" s="57"/>
      <c r="H30" s="57"/>
      <c r="I30" s="57"/>
      <c r="J30" s="57"/>
      <c r="K30" s="57"/>
      <c r="L30" s="57"/>
      <c r="M30" s="57"/>
    </row>
    <row r="31" spans="1:13">
      <c r="A31" s="25" t="s">
        <v>12</v>
      </c>
      <c r="B31" s="25" t="s">
        <v>31</v>
      </c>
      <c r="C31" s="26" t="s">
        <v>160</v>
      </c>
      <c r="E31" s="57"/>
      <c r="F31" s="57"/>
      <c r="G31" s="57"/>
      <c r="H31" s="57"/>
      <c r="I31" s="57"/>
      <c r="J31" s="57"/>
      <c r="K31" s="57"/>
      <c r="L31" s="57"/>
      <c r="M31" s="57"/>
    </row>
    <row r="32" spans="1:13">
      <c r="A32" s="25" t="s">
        <v>12</v>
      </c>
      <c r="B32" s="25" t="s">
        <v>31</v>
      </c>
      <c r="C32" s="26" t="s">
        <v>161</v>
      </c>
      <c r="E32" s="57"/>
      <c r="F32" s="57"/>
      <c r="G32" s="57"/>
      <c r="H32" s="57"/>
      <c r="I32" s="57"/>
      <c r="J32" s="57"/>
      <c r="K32" s="57"/>
      <c r="L32" s="57"/>
      <c r="M32" s="57"/>
    </row>
    <row r="33" spans="1:13">
      <c r="A33" s="25" t="s">
        <v>10</v>
      </c>
      <c r="B33" s="25" t="s">
        <v>32</v>
      </c>
      <c r="C33" s="26" t="s">
        <v>160</v>
      </c>
      <c r="E33" s="66" t="s">
        <v>773</v>
      </c>
      <c r="F33" s="66" t="s">
        <v>773</v>
      </c>
      <c r="G33" s="66"/>
      <c r="H33" s="66" t="s">
        <v>773</v>
      </c>
      <c r="I33" s="66" t="s">
        <v>773</v>
      </c>
      <c r="J33" s="66" t="s">
        <v>773</v>
      </c>
      <c r="K33" s="66"/>
      <c r="L33" s="66"/>
      <c r="M33" s="66"/>
    </row>
    <row r="34" spans="1:13" ht="28.5">
      <c r="A34" s="25" t="s">
        <v>10</v>
      </c>
      <c r="B34" s="25" t="s">
        <v>32</v>
      </c>
      <c r="C34" s="26" t="s">
        <v>161</v>
      </c>
      <c r="E34" s="66" t="s">
        <v>787</v>
      </c>
      <c r="F34" s="66" t="s">
        <v>787</v>
      </c>
      <c r="G34" s="66" t="s">
        <v>788</v>
      </c>
      <c r="H34" s="66" t="s">
        <v>787</v>
      </c>
      <c r="I34" s="66" t="s">
        <v>787</v>
      </c>
      <c r="J34" s="66" t="s">
        <v>964</v>
      </c>
      <c r="K34" s="66" t="s">
        <v>788</v>
      </c>
      <c r="L34" s="66" t="s">
        <v>788</v>
      </c>
      <c r="M34" s="66" t="s">
        <v>788</v>
      </c>
    </row>
    <row r="35" spans="1:13">
      <c r="A35" s="25" t="s">
        <v>10</v>
      </c>
      <c r="B35" s="25" t="s">
        <v>33</v>
      </c>
      <c r="C35" s="26" t="s">
        <v>160</v>
      </c>
      <c r="E35" s="57"/>
      <c r="F35" s="57"/>
      <c r="G35" s="57"/>
      <c r="H35" s="57"/>
      <c r="I35" s="57"/>
      <c r="J35" s="57"/>
      <c r="K35" s="57"/>
      <c r="L35" s="57"/>
      <c r="M35" s="57"/>
    </row>
    <row r="36" spans="1:13">
      <c r="A36" s="25" t="s">
        <v>10</v>
      </c>
      <c r="B36" s="25" t="s">
        <v>33</v>
      </c>
      <c r="C36" s="26" t="s">
        <v>161</v>
      </c>
    </row>
    <row r="37" spans="1:13">
      <c r="A37" s="25" t="s">
        <v>10</v>
      </c>
      <c r="B37" s="25" t="s">
        <v>34</v>
      </c>
      <c r="C37" s="26" t="s">
        <v>160</v>
      </c>
    </row>
    <row r="38" spans="1:13">
      <c r="A38" s="25" t="s">
        <v>10</v>
      </c>
      <c r="B38" s="25" t="s">
        <v>34</v>
      </c>
      <c r="C38" s="26" t="s">
        <v>161</v>
      </c>
    </row>
    <row r="39" spans="1:13">
      <c r="A39" s="25" t="s">
        <v>11</v>
      </c>
      <c r="B39" s="25" t="s">
        <v>40</v>
      </c>
      <c r="C39" s="26" t="s">
        <v>160</v>
      </c>
      <c r="E39" s="52" t="s">
        <v>863</v>
      </c>
      <c r="F39" s="52" t="s">
        <v>863</v>
      </c>
      <c r="G39" s="52" t="s">
        <v>863</v>
      </c>
      <c r="H39" s="52" t="s">
        <v>871</v>
      </c>
      <c r="I39" s="52" t="s">
        <v>871</v>
      </c>
      <c r="J39" s="52" t="s">
        <v>863</v>
      </c>
      <c r="K39" s="52" t="s">
        <v>863</v>
      </c>
      <c r="L39" s="52" t="s">
        <v>871</v>
      </c>
      <c r="M39" s="52" t="s">
        <v>871</v>
      </c>
    </row>
    <row r="40" spans="1:13" ht="43.5">
      <c r="A40" s="25" t="s">
        <v>11</v>
      </c>
      <c r="B40" s="25" t="s">
        <v>40</v>
      </c>
      <c r="C40" s="26" t="s">
        <v>161</v>
      </c>
      <c r="E40" s="52" t="s">
        <v>872</v>
      </c>
      <c r="F40" s="52" t="s">
        <v>872</v>
      </c>
      <c r="G40" s="52" t="s">
        <v>873</v>
      </c>
      <c r="H40" s="52" t="s">
        <v>874</v>
      </c>
      <c r="I40" s="52" t="s">
        <v>875</v>
      </c>
      <c r="J40" s="52" t="s">
        <v>876</v>
      </c>
      <c r="K40" s="52" t="s">
        <v>877</v>
      </c>
      <c r="L40" s="52" t="s">
        <v>878</v>
      </c>
      <c r="M40" s="52" t="s">
        <v>879</v>
      </c>
    </row>
    <row r="41" spans="1:13">
      <c r="A41" s="25" t="s">
        <v>11</v>
      </c>
      <c r="B41" s="25" t="s">
        <v>35</v>
      </c>
      <c r="C41" s="26" t="s">
        <v>160</v>
      </c>
      <c r="E41" s="9" t="s">
        <v>930</v>
      </c>
      <c r="F41" s="9" t="s">
        <v>930</v>
      </c>
      <c r="G41" s="9" t="s">
        <v>930</v>
      </c>
      <c r="H41" s="9" t="s">
        <v>930</v>
      </c>
      <c r="I41" s="9" t="s">
        <v>930</v>
      </c>
      <c r="J41" s="9" t="s">
        <v>930</v>
      </c>
      <c r="K41" s="9" t="s">
        <v>930</v>
      </c>
      <c r="L41" s="9" t="s">
        <v>930</v>
      </c>
      <c r="M41" s="9" t="s">
        <v>930</v>
      </c>
    </row>
    <row r="42" spans="1:13">
      <c r="A42" s="25" t="s">
        <v>11</v>
      </c>
      <c r="B42" s="25" t="s">
        <v>35</v>
      </c>
      <c r="C42" s="26" t="s">
        <v>161</v>
      </c>
      <c r="E42" s="9" t="s">
        <v>931</v>
      </c>
      <c r="F42" s="9" t="s">
        <v>931</v>
      </c>
      <c r="G42" s="9" t="s">
        <v>931</v>
      </c>
      <c r="H42" s="9" t="s">
        <v>931</v>
      </c>
      <c r="I42" s="9" t="s">
        <v>931</v>
      </c>
      <c r="J42" s="9" t="s">
        <v>931</v>
      </c>
      <c r="K42" s="9" t="s">
        <v>931</v>
      </c>
      <c r="L42" s="9" t="s">
        <v>931</v>
      </c>
      <c r="M42" s="9" t="s">
        <v>93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J45"/>
  <sheetViews>
    <sheetView topLeftCell="A21" workbookViewId="0">
      <selection activeCell="A24" sqref="A24:L46"/>
    </sheetView>
  </sheetViews>
  <sheetFormatPr defaultColWidth="8.6328125" defaultRowHeight="14.5"/>
  <cols>
    <col min="1" max="1" width="11.1796875" style="9" customWidth="1"/>
    <col min="2" max="2" width="22.36328125" style="9" bestFit="1" customWidth="1"/>
    <col min="3" max="3" width="16.453125" style="9" bestFit="1" customWidth="1"/>
    <col min="4" max="4" width="1.6328125" style="16" customWidth="1"/>
    <col min="5" max="10" width="23.1796875" style="9" customWidth="1"/>
    <col min="11" max="16384" width="8.6328125" style="9"/>
  </cols>
  <sheetData>
    <row r="1" spans="1:10">
      <c r="A1" s="15" t="s">
        <v>170</v>
      </c>
      <c r="B1" s="11"/>
      <c r="D1" s="13"/>
    </row>
    <row r="2" spans="1:10" ht="43.5">
      <c r="A2" s="32"/>
      <c r="B2" s="32"/>
      <c r="C2" s="11" t="s">
        <v>163</v>
      </c>
      <c r="D2" s="30"/>
      <c r="E2" s="11" t="s">
        <v>65</v>
      </c>
      <c r="F2" s="11" t="s">
        <v>63</v>
      </c>
      <c r="G2" s="11" t="s">
        <v>64</v>
      </c>
      <c r="H2" s="11" t="s">
        <v>69</v>
      </c>
      <c r="I2" s="11" t="s">
        <v>70</v>
      </c>
      <c r="J2" s="11" t="s">
        <v>169</v>
      </c>
    </row>
    <row r="3" spans="1:10" s="31" customFormat="1">
      <c r="A3" s="11" t="s">
        <v>164</v>
      </c>
      <c r="B3" s="11" t="s">
        <v>165</v>
      </c>
      <c r="C3" s="11" t="s">
        <v>52</v>
      </c>
      <c r="D3" s="33"/>
      <c r="E3" s="20" t="s">
        <v>66</v>
      </c>
      <c r="F3" s="20" t="s">
        <v>67</v>
      </c>
      <c r="G3" s="20" t="s">
        <v>68</v>
      </c>
      <c r="H3" s="22" t="s">
        <v>71</v>
      </c>
      <c r="I3" s="20" t="s">
        <v>72</v>
      </c>
      <c r="J3" s="20" t="s">
        <v>73</v>
      </c>
    </row>
    <row r="4" spans="1:10" ht="29">
      <c r="A4" s="4" t="s">
        <v>13</v>
      </c>
      <c r="B4" s="4" t="s">
        <v>36</v>
      </c>
      <c r="C4" s="7" t="s">
        <v>160</v>
      </c>
      <c r="D4" s="13"/>
      <c r="E4" s="57" t="s">
        <v>218</v>
      </c>
      <c r="F4" s="57" t="s">
        <v>218</v>
      </c>
      <c r="G4" s="57" t="s">
        <v>194</v>
      </c>
      <c r="H4" s="57" t="s">
        <v>194</v>
      </c>
      <c r="I4" s="57" t="s">
        <v>194</v>
      </c>
      <c r="J4" s="57" t="s">
        <v>194</v>
      </c>
    </row>
    <row r="5" spans="1:10" ht="58">
      <c r="A5" s="4" t="s">
        <v>13</v>
      </c>
      <c r="B5" s="4" t="s">
        <v>36</v>
      </c>
      <c r="C5" s="7" t="s">
        <v>161</v>
      </c>
      <c r="D5" s="13"/>
      <c r="E5" s="57" t="s">
        <v>219</v>
      </c>
      <c r="F5" s="57" t="s">
        <v>220</v>
      </c>
      <c r="G5" s="57" t="s">
        <v>221</v>
      </c>
      <c r="H5" s="57" t="s">
        <v>222</v>
      </c>
      <c r="I5" s="57" t="s">
        <v>223</v>
      </c>
      <c r="J5" s="57" t="s">
        <v>224</v>
      </c>
    </row>
    <row r="6" spans="1:10" ht="29">
      <c r="A6" s="4" t="s">
        <v>13</v>
      </c>
      <c r="B6" s="4" t="s">
        <v>37</v>
      </c>
      <c r="C6" s="7" t="s">
        <v>160</v>
      </c>
      <c r="E6" s="57" t="s">
        <v>287</v>
      </c>
      <c r="F6" s="57" t="s">
        <v>287</v>
      </c>
      <c r="G6" s="57" t="s">
        <v>288</v>
      </c>
      <c r="H6" s="57" t="s">
        <v>289</v>
      </c>
      <c r="I6" s="57" t="s">
        <v>290</v>
      </c>
      <c r="J6" s="57" t="s">
        <v>291</v>
      </c>
    </row>
    <row r="7" spans="1:10" ht="29">
      <c r="A7" s="4" t="s">
        <v>13</v>
      </c>
      <c r="B7" s="4" t="s">
        <v>37</v>
      </c>
      <c r="C7" s="7" t="s">
        <v>161</v>
      </c>
      <c r="E7" s="57" t="s">
        <v>292</v>
      </c>
      <c r="F7" s="57" t="s">
        <v>293</v>
      </c>
      <c r="G7" s="57" t="s">
        <v>293</v>
      </c>
      <c r="H7" s="57" t="s">
        <v>294</v>
      </c>
      <c r="I7" s="57" t="s">
        <v>293</v>
      </c>
      <c r="J7" s="57" t="s">
        <v>295</v>
      </c>
    </row>
    <row r="8" spans="1:10" ht="29">
      <c r="A8" s="4" t="s">
        <v>13</v>
      </c>
      <c r="B8" s="4" t="s">
        <v>38</v>
      </c>
      <c r="C8" s="7" t="s">
        <v>160</v>
      </c>
      <c r="E8" s="57" t="s">
        <v>339</v>
      </c>
      <c r="F8" s="57" t="s">
        <v>340</v>
      </c>
      <c r="G8" s="57" t="s">
        <v>340</v>
      </c>
      <c r="H8" s="57" t="s">
        <v>340</v>
      </c>
      <c r="I8" s="57" t="s">
        <v>341</v>
      </c>
      <c r="J8" s="57" t="s">
        <v>341</v>
      </c>
    </row>
    <row r="9" spans="1:10" ht="101.5">
      <c r="A9" s="4" t="s">
        <v>13</v>
      </c>
      <c r="B9" s="4" t="s">
        <v>38</v>
      </c>
      <c r="C9" s="7" t="s">
        <v>161</v>
      </c>
      <c r="E9" s="57" t="s">
        <v>965</v>
      </c>
      <c r="F9" s="57" t="s">
        <v>342</v>
      </c>
      <c r="G9" s="57" t="s">
        <v>343</v>
      </c>
      <c r="H9" s="57" t="s">
        <v>344</v>
      </c>
      <c r="I9" s="57" t="s">
        <v>345</v>
      </c>
      <c r="J9" s="57" t="s">
        <v>346</v>
      </c>
    </row>
    <row r="10" spans="1:10">
      <c r="A10" s="4" t="s">
        <v>13</v>
      </c>
      <c r="B10" s="4" t="s">
        <v>39</v>
      </c>
      <c r="C10" s="7" t="s">
        <v>160</v>
      </c>
      <c r="E10" s="57" t="s">
        <v>417</v>
      </c>
      <c r="F10" s="57" t="s">
        <v>407</v>
      </c>
      <c r="G10" s="57" t="s">
        <v>407</v>
      </c>
      <c r="H10" s="57" t="s">
        <v>407</v>
      </c>
      <c r="I10" s="57" t="s">
        <v>418</v>
      </c>
      <c r="J10" s="57" t="s">
        <v>418</v>
      </c>
    </row>
    <row r="11" spans="1:10" ht="43.5">
      <c r="A11" s="4" t="s">
        <v>13</v>
      </c>
      <c r="B11" s="4" t="s">
        <v>39</v>
      </c>
      <c r="C11" s="7" t="s">
        <v>161</v>
      </c>
      <c r="E11" s="57" t="s">
        <v>419</v>
      </c>
      <c r="F11" s="57" t="s">
        <v>308</v>
      </c>
      <c r="G11" s="57" t="s">
        <v>420</v>
      </c>
      <c r="H11" s="57" t="s">
        <v>420</v>
      </c>
      <c r="I11" s="57" t="s">
        <v>421</v>
      </c>
      <c r="J11" s="57" t="s">
        <v>420</v>
      </c>
    </row>
    <row r="12" spans="1:10">
      <c r="A12" s="4" t="s">
        <v>8</v>
      </c>
      <c r="B12" s="4" t="s">
        <v>15</v>
      </c>
      <c r="C12" s="7" t="s">
        <v>160</v>
      </c>
      <c r="E12" s="57" t="s">
        <v>450</v>
      </c>
      <c r="F12" s="57" t="s">
        <v>451</v>
      </c>
      <c r="G12" s="57" t="s">
        <v>451</v>
      </c>
      <c r="H12" s="57" t="s">
        <v>452</v>
      </c>
      <c r="I12" s="57" t="s">
        <v>453</v>
      </c>
      <c r="J12" s="57" t="s">
        <v>402</v>
      </c>
    </row>
    <row r="13" spans="1:10" ht="43.5">
      <c r="A13" s="4" t="s">
        <v>8</v>
      </c>
      <c r="B13" s="4" t="s">
        <v>15</v>
      </c>
      <c r="C13" s="7" t="s">
        <v>161</v>
      </c>
      <c r="E13" s="57" t="s">
        <v>454</v>
      </c>
      <c r="F13" s="57" t="s">
        <v>455</v>
      </c>
      <c r="G13" s="57" t="s">
        <v>455</v>
      </c>
      <c r="H13" s="57" t="s">
        <v>456</v>
      </c>
      <c r="I13" s="57" t="s">
        <v>457</v>
      </c>
      <c r="J13" s="57" t="s">
        <v>458</v>
      </c>
    </row>
    <row r="14" spans="1:10">
      <c r="A14" s="4" t="s">
        <v>8</v>
      </c>
      <c r="B14" s="4" t="s">
        <v>16</v>
      </c>
      <c r="C14" s="7" t="s">
        <v>160</v>
      </c>
      <c r="E14" s="57" t="s">
        <v>532</v>
      </c>
      <c r="F14" s="57" t="s">
        <v>407</v>
      </c>
      <c r="G14" s="57" t="s">
        <v>407</v>
      </c>
      <c r="H14" s="57" t="s">
        <v>407</v>
      </c>
      <c r="I14" s="57" t="s">
        <v>533</v>
      </c>
      <c r="J14" s="57"/>
    </row>
    <row r="15" spans="1:10" ht="29">
      <c r="A15" s="4" t="s">
        <v>8</v>
      </c>
      <c r="B15" s="4" t="s">
        <v>16</v>
      </c>
      <c r="C15" s="7" t="s">
        <v>161</v>
      </c>
      <c r="E15" s="57" t="s">
        <v>534</v>
      </c>
      <c r="F15" s="57" t="s">
        <v>535</v>
      </c>
      <c r="G15" s="57" t="s">
        <v>499</v>
      </c>
      <c r="H15" s="57" t="s">
        <v>499</v>
      </c>
      <c r="I15" s="57" t="s">
        <v>536</v>
      </c>
      <c r="J15" s="57" t="s">
        <v>537</v>
      </c>
    </row>
    <row r="16" spans="1:10">
      <c r="A16" s="4" t="s">
        <v>8</v>
      </c>
      <c r="B16" s="4" t="s">
        <v>17</v>
      </c>
      <c r="C16" s="7" t="s">
        <v>160</v>
      </c>
      <c r="E16" s="57" t="s">
        <v>407</v>
      </c>
      <c r="F16" s="57" t="s">
        <v>407</v>
      </c>
      <c r="G16" s="57" t="s">
        <v>407</v>
      </c>
      <c r="H16" s="57" t="s">
        <v>407</v>
      </c>
      <c r="I16" s="57" t="s">
        <v>407</v>
      </c>
      <c r="J16" s="57" t="s">
        <v>407</v>
      </c>
    </row>
    <row r="17" spans="1:10" ht="29">
      <c r="A17" s="4" t="s">
        <v>8</v>
      </c>
      <c r="B17" s="4" t="s">
        <v>17</v>
      </c>
      <c r="C17" s="7" t="s">
        <v>161</v>
      </c>
      <c r="E17" s="57" t="s">
        <v>562</v>
      </c>
      <c r="F17" s="57" t="s">
        <v>563</v>
      </c>
      <c r="G17" s="57" t="s">
        <v>563</v>
      </c>
      <c r="H17" s="57" t="s">
        <v>563</v>
      </c>
      <c r="I17" s="57" t="s">
        <v>563</v>
      </c>
      <c r="J17" s="57" t="s">
        <v>563</v>
      </c>
    </row>
    <row r="18" spans="1:10">
      <c r="A18" s="4" t="s">
        <v>8</v>
      </c>
      <c r="B18" s="4" t="s">
        <v>18</v>
      </c>
      <c r="C18" s="7" t="s">
        <v>160</v>
      </c>
      <c r="E18" s="57" t="s">
        <v>407</v>
      </c>
      <c r="F18" s="57" t="s">
        <v>407</v>
      </c>
      <c r="G18" s="57" t="s">
        <v>407</v>
      </c>
      <c r="H18" s="57" t="s">
        <v>407</v>
      </c>
      <c r="I18" s="57" t="s">
        <v>407</v>
      </c>
      <c r="J18" s="57" t="s">
        <v>407</v>
      </c>
    </row>
    <row r="19" spans="1:10" ht="43.5">
      <c r="A19" s="4" t="s">
        <v>8</v>
      </c>
      <c r="B19" s="4" t="s">
        <v>18</v>
      </c>
      <c r="C19" s="7" t="s">
        <v>161</v>
      </c>
      <c r="E19" s="57" t="s">
        <v>594</v>
      </c>
      <c r="F19" s="57" t="s">
        <v>594</v>
      </c>
      <c r="G19" s="57" t="s">
        <v>594</v>
      </c>
      <c r="H19" s="57" t="s">
        <v>594</v>
      </c>
      <c r="I19" s="57" t="s">
        <v>594</v>
      </c>
      <c r="J19" s="57" t="s">
        <v>594</v>
      </c>
    </row>
    <row r="20" spans="1:10" ht="29">
      <c r="A20" s="4" t="s">
        <v>8</v>
      </c>
      <c r="B20" s="4" t="s">
        <v>19</v>
      </c>
      <c r="C20" s="7" t="s">
        <v>160</v>
      </c>
      <c r="E20" s="57" t="s">
        <v>621</v>
      </c>
      <c r="F20" s="57" t="s">
        <v>622</v>
      </c>
      <c r="G20" s="57" t="s">
        <v>622</v>
      </c>
      <c r="H20" s="57" t="s">
        <v>622</v>
      </c>
      <c r="I20" s="57" t="s">
        <v>622</v>
      </c>
      <c r="J20" s="57" t="s">
        <v>623</v>
      </c>
    </row>
    <row r="21" spans="1:10" ht="43.5">
      <c r="A21" s="4" t="s">
        <v>8</v>
      </c>
      <c r="B21" s="4" t="s">
        <v>19</v>
      </c>
      <c r="C21" s="7" t="s">
        <v>161</v>
      </c>
      <c r="E21" s="57" t="s">
        <v>624</v>
      </c>
      <c r="F21" s="57" t="s">
        <v>602</v>
      </c>
      <c r="G21" s="57" t="s">
        <v>602</v>
      </c>
      <c r="H21" s="57" t="s">
        <v>625</v>
      </c>
      <c r="I21" s="57" t="s">
        <v>602</v>
      </c>
      <c r="J21" s="57" t="s">
        <v>602</v>
      </c>
    </row>
    <row r="22" spans="1:10">
      <c r="A22" s="4" t="s">
        <v>8</v>
      </c>
      <c r="B22" s="4" t="s">
        <v>20</v>
      </c>
      <c r="C22" s="7" t="s">
        <v>160</v>
      </c>
      <c r="E22" s="57" t="s">
        <v>607</v>
      </c>
      <c r="F22" s="57" t="s">
        <v>608</v>
      </c>
      <c r="G22" s="57" t="s">
        <v>608</v>
      </c>
      <c r="H22" s="57" t="s">
        <v>608</v>
      </c>
      <c r="I22" s="57" t="s">
        <v>608</v>
      </c>
      <c r="J22" s="57" t="s">
        <v>607</v>
      </c>
    </row>
    <row r="23" spans="1:10" ht="43.5">
      <c r="A23" s="4" t="s">
        <v>8</v>
      </c>
      <c r="B23" s="4" t="s">
        <v>20</v>
      </c>
      <c r="C23" s="7" t="s">
        <v>161</v>
      </c>
      <c r="E23" s="57" t="s">
        <v>673</v>
      </c>
      <c r="F23" s="57" t="s">
        <v>678</v>
      </c>
      <c r="G23" s="57" t="s">
        <v>685</v>
      </c>
      <c r="H23" s="57" t="s">
        <v>686</v>
      </c>
      <c r="I23" s="57" t="s">
        <v>671</v>
      </c>
      <c r="J23" s="57" t="s">
        <v>677</v>
      </c>
    </row>
    <row r="24" spans="1:10">
      <c r="A24" s="4" t="s">
        <v>9</v>
      </c>
      <c r="B24" s="4" t="s">
        <v>26</v>
      </c>
      <c r="C24" s="7" t="s">
        <v>160</v>
      </c>
      <c r="E24" s="57"/>
      <c r="F24" s="57"/>
      <c r="G24" s="57"/>
      <c r="H24" s="57"/>
      <c r="I24" s="57"/>
      <c r="J24" s="57"/>
    </row>
    <row r="25" spans="1:10">
      <c r="A25" s="4" t="s">
        <v>9</v>
      </c>
      <c r="B25" s="4" t="s">
        <v>26</v>
      </c>
      <c r="C25" s="7" t="s">
        <v>161</v>
      </c>
      <c r="E25" s="57"/>
      <c r="F25" s="57"/>
      <c r="G25" s="57"/>
      <c r="H25" s="57"/>
      <c r="I25" s="57"/>
      <c r="J25" s="57"/>
    </row>
    <row r="26" spans="1:10">
      <c r="A26" s="4" t="s">
        <v>9</v>
      </c>
      <c r="B26" s="4" t="s">
        <v>27</v>
      </c>
      <c r="C26" s="7" t="s">
        <v>160</v>
      </c>
      <c r="E26" s="57" t="s">
        <v>711</v>
      </c>
      <c r="F26" s="57" t="s">
        <v>711</v>
      </c>
      <c r="G26" s="57" t="s">
        <v>711</v>
      </c>
      <c r="H26" s="57" t="s">
        <v>711</v>
      </c>
      <c r="I26" s="57" t="s">
        <v>711</v>
      </c>
      <c r="J26" s="57" t="s">
        <v>711</v>
      </c>
    </row>
    <row r="27" spans="1:10">
      <c r="A27" s="4" t="s">
        <v>9</v>
      </c>
      <c r="B27" s="4" t="s">
        <v>27</v>
      </c>
      <c r="C27" s="7" t="s">
        <v>161</v>
      </c>
      <c r="E27" s="57" t="s">
        <v>709</v>
      </c>
      <c r="F27" s="57" t="s">
        <v>718</v>
      </c>
      <c r="G27" s="57" t="s">
        <v>718</v>
      </c>
      <c r="H27" s="57" t="s">
        <v>718</v>
      </c>
      <c r="I27" s="57" t="s">
        <v>718</v>
      </c>
      <c r="J27" s="57" t="s">
        <v>718</v>
      </c>
    </row>
    <row r="28" spans="1:10" ht="29">
      <c r="A28" s="4" t="s">
        <v>14</v>
      </c>
      <c r="B28" s="4" t="s">
        <v>28</v>
      </c>
      <c r="C28" s="7" t="s">
        <v>160</v>
      </c>
      <c r="E28" s="57" t="s">
        <v>747</v>
      </c>
      <c r="F28" s="57" t="s">
        <v>747</v>
      </c>
      <c r="G28" s="57" t="s">
        <v>747</v>
      </c>
      <c r="H28" s="57" t="s">
        <v>747</v>
      </c>
      <c r="I28" s="57" t="s">
        <v>747</v>
      </c>
      <c r="J28" s="57" t="s">
        <v>747</v>
      </c>
    </row>
    <row r="29" spans="1:10" ht="29">
      <c r="A29" s="4" t="s">
        <v>14</v>
      </c>
      <c r="B29" s="4" t="s">
        <v>28</v>
      </c>
      <c r="C29" s="7" t="s">
        <v>161</v>
      </c>
      <c r="E29" s="57" t="s">
        <v>748</v>
      </c>
      <c r="F29" s="57" t="s">
        <v>749</v>
      </c>
      <c r="G29" s="57" t="s">
        <v>749</v>
      </c>
      <c r="H29" s="57" t="s">
        <v>749</v>
      </c>
      <c r="I29" s="57" t="s">
        <v>750</v>
      </c>
      <c r="J29" s="57" t="s">
        <v>743</v>
      </c>
    </row>
    <row r="30" spans="1:10" ht="43.5">
      <c r="A30" s="4" t="s">
        <v>14</v>
      </c>
      <c r="B30" s="4" t="s">
        <v>29</v>
      </c>
      <c r="C30" s="7" t="s">
        <v>160</v>
      </c>
      <c r="E30" s="57" t="s">
        <v>763</v>
      </c>
      <c r="F30" s="57" t="s">
        <v>764</v>
      </c>
      <c r="G30" s="57" t="s">
        <v>764</v>
      </c>
      <c r="H30" s="57" t="s">
        <v>764</v>
      </c>
      <c r="I30" s="57" t="s">
        <v>764</v>
      </c>
      <c r="J30" s="57" t="s">
        <v>760</v>
      </c>
    </row>
    <row r="31" spans="1:10">
      <c r="A31" s="4" t="s">
        <v>14</v>
      </c>
      <c r="B31" s="4" t="s">
        <v>29</v>
      </c>
      <c r="C31" s="7" t="s">
        <v>161</v>
      </c>
      <c r="E31" s="57" t="s">
        <v>759</v>
      </c>
      <c r="F31" s="57" t="s">
        <v>759</v>
      </c>
      <c r="G31" s="57" t="s">
        <v>759</v>
      </c>
      <c r="H31" s="57" t="s">
        <v>759</v>
      </c>
      <c r="I31" s="57" t="s">
        <v>759</v>
      </c>
      <c r="J31" s="57" t="s">
        <v>761</v>
      </c>
    </row>
    <row r="32" spans="1:10">
      <c r="A32" s="4" t="s">
        <v>12</v>
      </c>
      <c r="B32" s="4" t="s">
        <v>30</v>
      </c>
      <c r="C32" s="7" t="s">
        <v>160</v>
      </c>
      <c r="E32" s="57"/>
      <c r="F32" s="57"/>
      <c r="G32" s="57"/>
      <c r="H32" s="57"/>
      <c r="I32" s="57"/>
      <c r="J32" s="57"/>
    </row>
    <row r="33" spans="1:10">
      <c r="A33" s="4" t="s">
        <v>12</v>
      </c>
      <c r="B33" s="4" t="s">
        <v>30</v>
      </c>
      <c r="C33" s="7" t="s">
        <v>161</v>
      </c>
      <c r="E33" s="57"/>
      <c r="F33" s="57"/>
      <c r="G33" s="57"/>
      <c r="H33" s="57"/>
      <c r="I33" s="57"/>
      <c r="J33" s="57"/>
    </row>
    <row r="34" spans="1:10">
      <c r="A34" s="4" t="s">
        <v>12</v>
      </c>
      <c r="B34" s="4" t="s">
        <v>31</v>
      </c>
      <c r="C34" s="7" t="s">
        <v>160</v>
      </c>
      <c r="E34" s="57"/>
      <c r="F34" s="57"/>
      <c r="G34" s="57"/>
      <c r="H34" s="57"/>
      <c r="I34" s="57"/>
      <c r="J34" s="57"/>
    </row>
    <row r="35" spans="1:10">
      <c r="A35" s="4" t="s">
        <v>12</v>
      </c>
      <c r="B35" s="4" t="s">
        <v>31</v>
      </c>
      <c r="C35" s="7" t="s">
        <v>161</v>
      </c>
      <c r="E35" s="57"/>
      <c r="F35" s="57"/>
      <c r="G35" s="57"/>
      <c r="H35" s="57"/>
      <c r="I35" s="57"/>
      <c r="J35" s="57"/>
    </row>
    <row r="36" spans="1:10">
      <c r="A36" s="4" t="s">
        <v>10</v>
      </c>
      <c r="B36" s="4" t="s">
        <v>32</v>
      </c>
      <c r="C36" s="7" t="s">
        <v>160</v>
      </c>
      <c r="E36" s="66" t="s">
        <v>773</v>
      </c>
      <c r="F36" s="66" t="s">
        <v>789</v>
      </c>
      <c r="G36" s="66" t="s">
        <v>789</v>
      </c>
      <c r="H36" s="66" t="s">
        <v>789</v>
      </c>
      <c r="I36" s="66" t="s">
        <v>773</v>
      </c>
      <c r="J36" s="66" t="s">
        <v>773</v>
      </c>
    </row>
    <row r="37" spans="1:10" ht="28">
      <c r="A37" s="4" t="s">
        <v>10</v>
      </c>
      <c r="B37" s="4" t="s">
        <v>32</v>
      </c>
      <c r="C37" s="7" t="s">
        <v>161</v>
      </c>
      <c r="E37" s="68" t="s">
        <v>790</v>
      </c>
      <c r="F37" s="68" t="s">
        <v>771</v>
      </c>
      <c r="G37" s="68" t="s">
        <v>771</v>
      </c>
      <c r="H37" s="68" t="s">
        <v>771</v>
      </c>
      <c r="I37" s="68" t="s">
        <v>771</v>
      </c>
      <c r="J37" s="68" t="s">
        <v>771</v>
      </c>
    </row>
    <row r="38" spans="1:10">
      <c r="A38" s="4" t="s">
        <v>10</v>
      </c>
      <c r="B38" s="4" t="s">
        <v>33</v>
      </c>
      <c r="C38" s="7" t="s">
        <v>160</v>
      </c>
      <c r="E38" s="57"/>
      <c r="F38" s="57"/>
      <c r="G38" s="57"/>
      <c r="H38" s="57"/>
      <c r="I38" s="57"/>
      <c r="J38" s="57"/>
    </row>
    <row r="39" spans="1:10">
      <c r="A39" s="4" t="s">
        <v>10</v>
      </c>
      <c r="B39" s="4" t="s">
        <v>33</v>
      </c>
      <c r="C39" s="7" t="s">
        <v>161</v>
      </c>
      <c r="E39" s="57"/>
      <c r="F39" s="57"/>
      <c r="G39" s="57"/>
      <c r="H39" s="57"/>
      <c r="I39" s="57"/>
      <c r="J39" s="57"/>
    </row>
    <row r="40" spans="1:10">
      <c r="A40" s="4" t="s">
        <v>10</v>
      </c>
      <c r="B40" s="4" t="s">
        <v>34</v>
      </c>
      <c r="C40" s="7" t="s">
        <v>160</v>
      </c>
      <c r="E40" s="57"/>
      <c r="F40" s="57"/>
      <c r="G40" s="57"/>
      <c r="H40" s="57"/>
      <c r="I40" s="57"/>
      <c r="J40" s="57"/>
    </row>
    <row r="41" spans="1:10">
      <c r="A41" s="4" t="s">
        <v>10</v>
      </c>
      <c r="B41" s="4" t="s">
        <v>34</v>
      </c>
      <c r="C41" s="7" t="s">
        <v>161</v>
      </c>
      <c r="E41" s="57"/>
      <c r="F41" s="57"/>
      <c r="G41" s="57"/>
      <c r="H41" s="57"/>
      <c r="I41" s="57"/>
      <c r="J41" s="57"/>
    </row>
    <row r="42" spans="1:10">
      <c r="A42" s="4" t="s">
        <v>11</v>
      </c>
      <c r="B42" s="4" t="s">
        <v>40</v>
      </c>
      <c r="C42" s="7" t="s">
        <v>160</v>
      </c>
      <c r="E42" s="57" t="s">
        <v>307</v>
      </c>
      <c r="F42" s="57" t="s">
        <v>307</v>
      </c>
      <c r="G42" s="57" t="s">
        <v>307</v>
      </c>
      <c r="H42" s="57" t="s">
        <v>244</v>
      </c>
      <c r="I42" s="57" t="s">
        <v>307</v>
      </c>
      <c r="J42" s="57" t="s">
        <v>307</v>
      </c>
    </row>
    <row r="43" spans="1:10" ht="43.5">
      <c r="A43" s="4" t="s">
        <v>11</v>
      </c>
      <c r="B43" s="4" t="s">
        <v>40</v>
      </c>
      <c r="C43" s="7" t="s">
        <v>161</v>
      </c>
      <c r="E43" s="57" t="s">
        <v>880</v>
      </c>
      <c r="F43" s="57" t="s">
        <v>881</v>
      </c>
      <c r="G43" s="57" t="s">
        <v>882</v>
      </c>
      <c r="H43" s="57"/>
      <c r="I43" s="57" t="s">
        <v>966</v>
      </c>
      <c r="J43" s="57" t="s">
        <v>883</v>
      </c>
    </row>
    <row r="44" spans="1:10">
      <c r="A44" s="4" t="s">
        <v>11</v>
      </c>
      <c r="B44" s="4" t="s">
        <v>35</v>
      </c>
      <c r="C44" s="7" t="s">
        <v>160</v>
      </c>
      <c r="E44" s="57" t="s">
        <v>924</v>
      </c>
      <c r="F44" s="57" t="s">
        <v>925</v>
      </c>
      <c r="G44" s="57" t="s">
        <v>926</v>
      </c>
      <c r="H44" s="57" t="s">
        <v>925</v>
      </c>
      <c r="I44" s="57" t="s">
        <v>924</v>
      </c>
      <c r="J44" s="57" t="s">
        <v>924</v>
      </c>
    </row>
    <row r="45" spans="1:10">
      <c r="A45" s="4" t="s">
        <v>11</v>
      </c>
      <c r="B45" s="4" t="s">
        <v>35</v>
      </c>
      <c r="C45" s="7" t="s">
        <v>161</v>
      </c>
      <c r="E45" s="57" t="s">
        <v>927</v>
      </c>
      <c r="F45" s="57" t="s">
        <v>928</v>
      </c>
      <c r="G45" s="57" t="s">
        <v>929</v>
      </c>
      <c r="H45" s="57" t="s">
        <v>929</v>
      </c>
      <c r="I45" s="57" t="s">
        <v>927</v>
      </c>
      <c r="J45" s="57" t="s">
        <v>92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W45"/>
  <sheetViews>
    <sheetView topLeftCell="A19" workbookViewId="0">
      <selection activeCell="A24" sqref="A24:U49"/>
    </sheetView>
  </sheetViews>
  <sheetFormatPr defaultColWidth="8.6328125" defaultRowHeight="14.5"/>
  <cols>
    <col min="1" max="1" width="11.1796875" style="9" customWidth="1"/>
    <col min="2" max="2" width="22.36328125" style="9" bestFit="1" customWidth="1"/>
    <col min="3" max="3" width="16.453125" style="9" bestFit="1" customWidth="1"/>
    <col min="4" max="4" width="1.6328125" style="16" customWidth="1"/>
    <col min="5" max="6" width="36.6328125" style="9" customWidth="1"/>
    <col min="7" max="7" width="39.81640625" style="9" customWidth="1"/>
    <col min="8" max="8" width="36.453125" style="9" bestFit="1" customWidth="1"/>
    <col min="9" max="9" width="1.6328125" style="16" customWidth="1"/>
    <col min="10" max="14" width="23.1796875" style="9" customWidth="1"/>
    <col min="15" max="15" width="1.6328125" style="16" customWidth="1"/>
    <col min="16" max="19" width="23.1796875" style="9" customWidth="1"/>
    <col min="20" max="16384" width="8.6328125" style="9"/>
  </cols>
  <sheetData>
    <row r="1" spans="1:19">
      <c r="A1" s="15" t="s">
        <v>171</v>
      </c>
      <c r="B1" s="11"/>
      <c r="D1" s="13"/>
      <c r="E1" s="34" t="s">
        <v>172</v>
      </c>
      <c r="I1" s="13"/>
      <c r="J1" s="34" t="s">
        <v>173</v>
      </c>
      <c r="O1" s="13"/>
      <c r="P1" s="34" t="s">
        <v>174</v>
      </c>
    </row>
    <row r="2" spans="1:19" ht="29">
      <c r="A2" s="32"/>
      <c r="B2" s="32"/>
      <c r="C2" s="11" t="s">
        <v>163</v>
      </c>
      <c r="D2" s="30"/>
      <c r="E2" s="15" t="s">
        <v>74</v>
      </c>
      <c r="F2" s="15" t="s">
        <v>75</v>
      </c>
      <c r="G2" s="15" t="s">
        <v>77</v>
      </c>
      <c r="H2" s="15" t="s">
        <v>78</v>
      </c>
      <c r="I2" s="30"/>
      <c r="J2" s="11" t="s">
        <v>74</v>
      </c>
      <c r="K2" s="11" t="s">
        <v>75</v>
      </c>
      <c r="L2" s="11" t="s">
        <v>81</v>
      </c>
      <c r="M2" s="11" t="s">
        <v>77</v>
      </c>
      <c r="N2" s="11" t="s">
        <v>78</v>
      </c>
      <c r="O2" s="30"/>
      <c r="P2" s="11" t="s">
        <v>74</v>
      </c>
      <c r="Q2" s="11" t="s">
        <v>75</v>
      </c>
      <c r="R2" s="11" t="s">
        <v>77</v>
      </c>
      <c r="S2" s="11" t="s">
        <v>78</v>
      </c>
    </row>
    <row r="3" spans="1:19" s="31" customFormat="1" ht="74.5">
      <c r="A3" s="11" t="s">
        <v>164</v>
      </c>
      <c r="B3" s="11" t="s">
        <v>165</v>
      </c>
      <c r="C3" s="11" t="s">
        <v>52</v>
      </c>
      <c r="D3" s="33"/>
      <c r="E3" s="22" t="s">
        <v>87</v>
      </c>
      <c r="F3" s="22" t="s">
        <v>88</v>
      </c>
      <c r="G3" s="22" t="s">
        <v>76</v>
      </c>
      <c r="H3" s="22" t="s">
        <v>80</v>
      </c>
      <c r="I3" s="33"/>
      <c r="J3" s="22" t="s">
        <v>82</v>
      </c>
      <c r="K3" s="22" t="s">
        <v>83</v>
      </c>
      <c r="L3" s="22" t="s">
        <v>84</v>
      </c>
      <c r="M3" s="22" t="s">
        <v>85</v>
      </c>
      <c r="N3" s="22" t="s">
        <v>86</v>
      </c>
      <c r="O3" s="33"/>
      <c r="P3" s="22" t="s">
        <v>89</v>
      </c>
      <c r="Q3" s="22" t="s">
        <v>90</v>
      </c>
      <c r="R3" s="20" t="s">
        <v>91</v>
      </c>
      <c r="S3" s="20" t="s">
        <v>92</v>
      </c>
    </row>
    <row r="4" spans="1:19">
      <c r="A4" s="4" t="s">
        <v>13</v>
      </c>
      <c r="B4" s="4" t="s">
        <v>36</v>
      </c>
      <c r="C4" s="7" t="s">
        <v>160</v>
      </c>
      <c r="D4" s="13"/>
      <c r="E4" s="18" t="s">
        <v>225</v>
      </c>
      <c r="F4" s="18" t="s">
        <v>225</v>
      </c>
      <c r="G4" s="18" t="s">
        <v>225</v>
      </c>
      <c r="H4" s="18" t="s">
        <v>225</v>
      </c>
      <c r="I4" s="13"/>
      <c r="J4" s="18" t="s">
        <v>225</v>
      </c>
      <c r="K4" s="18" t="s">
        <v>225</v>
      </c>
      <c r="L4" s="18" t="s">
        <v>225</v>
      </c>
      <c r="M4" s="18" t="s">
        <v>225</v>
      </c>
      <c r="N4" s="18" t="s">
        <v>225</v>
      </c>
      <c r="O4" s="13"/>
      <c r="P4" s="18" t="s">
        <v>225</v>
      </c>
      <c r="Q4" s="18" t="s">
        <v>225</v>
      </c>
      <c r="R4" s="18" t="s">
        <v>225</v>
      </c>
      <c r="S4" s="18" t="s">
        <v>225</v>
      </c>
    </row>
    <row r="5" spans="1:19">
      <c r="A5" s="4" t="s">
        <v>13</v>
      </c>
      <c r="B5" s="4" t="s">
        <v>36</v>
      </c>
      <c r="C5" s="7" t="s">
        <v>161</v>
      </c>
      <c r="D5" s="13"/>
      <c r="E5" s="10" t="s">
        <v>226</v>
      </c>
      <c r="F5" s="10" t="s">
        <v>226</v>
      </c>
      <c r="G5" s="10" t="s">
        <v>226</v>
      </c>
      <c r="H5" s="10" t="s">
        <v>226</v>
      </c>
      <c r="I5" s="13"/>
      <c r="J5" s="10" t="s">
        <v>226</v>
      </c>
      <c r="K5" s="10" t="s">
        <v>226</v>
      </c>
      <c r="L5" s="10" t="s">
        <v>226</v>
      </c>
      <c r="M5" s="10" t="s">
        <v>226</v>
      </c>
      <c r="N5" s="10" t="s">
        <v>226</v>
      </c>
      <c r="O5" s="13"/>
      <c r="P5" s="10" t="s">
        <v>226</v>
      </c>
      <c r="Q5" s="10" t="s">
        <v>226</v>
      </c>
      <c r="R5" s="10" t="s">
        <v>226</v>
      </c>
      <c r="S5" s="10" t="s">
        <v>226</v>
      </c>
    </row>
    <row r="6" spans="1:19">
      <c r="A6" s="4" t="s">
        <v>13</v>
      </c>
      <c r="B6" s="4" t="s">
        <v>37</v>
      </c>
      <c r="C6" s="7" t="s">
        <v>160</v>
      </c>
      <c r="E6" s="9" t="s">
        <v>268</v>
      </c>
      <c r="F6" s="9" t="s">
        <v>268</v>
      </c>
      <c r="G6" s="9" t="s">
        <v>268</v>
      </c>
      <c r="H6" s="9" t="s">
        <v>268</v>
      </c>
      <c r="J6" s="9" t="s">
        <v>268</v>
      </c>
      <c r="K6" s="9" t="s">
        <v>268</v>
      </c>
      <c r="L6" s="9" t="s">
        <v>268</v>
      </c>
      <c r="M6" s="9" t="s">
        <v>268</v>
      </c>
      <c r="N6" s="9" t="s">
        <v>268</v>
      </c>
      <c r="P6" s="9" t="s">
        <v>268</v>
      </c>
      <c r="Q6" s="9" t="s">
        <v>268</v>
      </c>
      <c r="R6" s="9" t="s">
        <v>268</v>
      </c>
      <c r="S6" s="9" t="s">
        <v>268</v>
      </c>
    </row>
    <row r="7" spans="1:19">
      <c r="A7" s="4" t="s">
        <v>13</v>
      </c>
      <c r="B7" s="4" t="s">
        <v>37</v>
      </c>
      <c r="C7" s="7" t="s">
        <v>161</v>
      </c>
      <c r="E7" s="9" t="s">
        <v>296</v>
      </c>
      <c r="F7" s="9" t="s">
        <v>296</v>
      </c>
      <c r="G7" s="9" t="s">
        <v>297</v>
      </c>
      <c r="H7" s="9" t="s">
        <v>297</v>
      </c>
      <c r="J7" s="9" t="s">
        <v>297</v>
      </c>
      <c r="K7" s="9" t="s">
        <v>297</v>
      </c>
      <c r="L7" s="9" t="s">
        <v>297</v>
      </c>
      <c r="M7" s="9" t="s">
        <v>297</v>
      </c>
      <c r="N7" s="9" t="s">
        <v>297</v>
      </c>
      <c r="P7" s="9" t="s">
        <v>297</v>
      </c>
      <c r="Q7" s="9" t="s">
        <v>297</v>
      </c>
      <c r="R7" s="9" t="s">
        <v>297</v>
      </c>
      <c r="S7" s="9" t="s">
        <v>297</v>
      </c>
    </row>
    <row r="8" spans="1:19" ht="29">
      <c r="A8" s="4" t="s">
        <v>13</v>
      </c>
      <c r="B8" s="4" t="s">
        <v>38</v>
      </c>
      <c r="C8" s="7" t="s">
        <v>160</v>
      </c>
      <c r="E8" s="9" t="s">
        <v>326</v>
      </c>
      <c r="F8" s="9" t="s">
        <v>327</v>
      </c>
      <c r="G8" s="9" t="s">
        <v>328</v>
      </c>
      <c r="H8" s="9" t="s">
        <v>329</v>
      </c>
      <c r="J8" s="9" t="s">
        <v>330</v>
      </c>
      <c r="K8" s="9" t="s">
        <v>327</v>
      </c>
      <c r="L8" s="9" t="s">
        <v>331</v>
      </c>
      <c r="M8" s="9" t="s">
        <v>328</v>
      </c>
      <c r="N8" s="9" t="s">
        <v>329</v>
      </c>
      <c r="P8" s="9" t="s">
        <v>327</v>
      </c>
      <c r="Q8" s="9" t="s">
        <v>327</v>
      </c>
      <c r="R8" s="9" t="s">
        <v>328</v>
      </c>
      <c r="S8" s="9" t="s">
        <v>327</v>
      </c>
    </row>
    <row r="9" spans="1:19" ht="72.5">
      <c r="A9" s="4" t="s">
        <v>13</v>
      </c>
      <c r="B9" s="4" t="s">
        <v>38</v>
      </c>
      <c r="C9" s="7" t="s">
        <v>161</v>
      </c>
      <c r="E9" s="9" t="s">
        <v>332</v>
      </c>
      <c r="F9" s="9" t="s">
        <v>333</v>
      </c>
      <c r="G9" s="9" t="s">
        <v>334</v>
      </c>
      <c r="H9" s="9" t="s">
        <v>335</v>
      </c>
      <c r="J9" s="9" t="s">
        <v>336</v>
      </c>
      <c r="K9" s="9" t="s">
        <v>333</v>
      </c>
      <c r="L9" s="9" t="s">
        <v>337</v>
      </c>
      <c r="M9" s="9" t="s">
        <v>334</v>
      </c>
      <c r="N9" s="9" t="s">
        <v>335</v>
      </c>
      <c r="P9" s="9" t="s">
        <v>333</v>
      </c>
      <c r="Q9" s="9" t="s">
        <v>333</v>
      </c>
      <c r="R9" s="9" t="s">
        <v>338</v>
      </c>
      <c r="S9" s="9" t="s">
        <v>333</v>
      </c>
    </row>
    <row r="10" spans="1:19">
      <c r="A10" s="4" t="s">
        <v>13</v>
      </c>
      <c r="B10" s="4" t="s">
        <v>39</v>
      </c>
      <c r="C10" s="7" t="s">
        <v>160</v>
      </c>
      <c r="E10" s="9" t="s">
        <v>407</v>
      </c>
      <c r="F10" s="9" t="s">
        <v>407</v>
      </c>
      <c r="G10" s="9" t="s">
        <v>407</v>
      </c>
      <c r="H10" s="9" t="s">
        <v>407</v>
      </c>
      <c r="J10" s="9" t="s">
        <v>422</v>
      </c>
      <c r="K10" s="9" t="s">
        <v>422</v>
      </c>
      <c r="L10" s="9" t="s">
        <v>422</v>
      </c>
      <c r="M10" s="9" t="s">
        <v>422</v>
      </c>
      <c r="N10" s="9" t="s">
        <v>422</v>
      </c>
      <c r="P10" s="9" t="s">
        <v>422</v>
      </c>
      <c r="Q10" s="9" t="s">
        <v>422</v>
      </c>
      <c r="R10" s="9" t="s">
        <v>422</v>
      </c>
      <c r="S10" s="9" t="s">
        <v>422</v>
      </c>
    </row>
    <row r="11" spans="1:19">
      <c r="A11" s="4" t="s">
        <v>13</v>
      </c>
      <c r="B11" s="4" t="s">
        <v>39</v>
      </c>
      <c r="C11" s="7" t="s">
        <v>161</v>
      </c>
      <c r="E11" s="9" t="s">
        <v>411</v>
      </c>
      <c r="F11" s="9" t="s">
        <v>411</v>
      </c>
      <c r="G11" s="9" t="s">
        <v>308</v>
      </c>
      <c r="H11" s="9" t="s">
        <v>411</v>
      </c>
      <c r="J11" s="9" t="s">
        <v>411</v>
      </c>
      <c r="K11" s="9" t="s">
        <v>411</v>
      </c>
      <c r="L11" s="9" t="s">
        <v>411</v>
      </c>
      <c r="M11" s="9" t="s">
        <v>411</v>
      </c>
      <c r="N11" s="9" t="s">
        <v>411</v>
      </c>
      <c r="P11" s="9" t="s">
        <v>411</v>
      </c>
      <c r="Q11" s="9" t="s">
        <v>411</v>
      </c>
      <c r="R11" s="9" t="s">
        <v>411</v>
      </c>
      <c r="S11" s="9" t="s">
        <v>411</v>
      </c>
    </row>
    <row r="12" spans="1:19">
      <c r="A12" s="4" t="s">
        <v>8</v>
      </c>
      <c r="B12" s="4" t="s">
        <v>15</v>
      </c>
      <c r="C12" s="7" t="s">
        <v>160</v>
      </c>
      <c r="E12" s="9" t="s">
        <v>446</v>
      </c>
      <c r="F12" s="9" t="s">
        <v>447</v>
      </c>
      <c r="G12" s="9" t="s">
        <v>448</v>
      </c>
      <c r="H12" s="9" t="s">
        <v>448</v>
      </c>
      <c r="J12" s="9" t="s">
        <v>448</v>
      </c>
      <c r="K12" s="9" t="s">
        <v>448</v>
      </c>
      <c r="L12" s="9" t="s">
        <v>448</v>
      </c>
      <c r="M12" s="9" t="s">
        <v>448</v>
      </c>
      <c r="N12" s="9" t="s">
        <v>448</v>
      </c>
      <c r="P12" s="9" t="s">
        <v>448</v>
      </c>
      <c r="Q12" s="9" t="s">
        <v>448</v>
      </c>
      <c r="R12" s="9" t="s">
        <v>448</v>
      </c>
      <c r="S12" s="9" t="s">
        <v>448</v>
      </c>
    </row>
    <row r="13" spans="1:19" ht="29">
      <c r="A13" s="4" t="s">
        <v>8</v>
      </c>
      <c r="B13" s="4" t="s">
        <v>15</v>
      </c>
      <c r="C13" s="7" t="s">
        <v>161</v>
      </c>
      <c r="E13" s="9" t="s">
        <v>433</v>
      </c>
      <c r="F13" s="9" t="s">
        <v>441</v>
      </c>
      <c r="G13" s="9" t="s">
        <v>433</v>
      </c>
      <c r="H13" s="9" t="s">
        <v>433</v>
      </c>
      <c r="J13" s="9" t="s">
        <v>433</v>
      </c>
      <c r="K13" s="9" t="s">
        <v>433</v>
      </c>
      <c r="L13" s="9" t="s">
        <v>449</v>
      </c>
      <c r="M13" s="9" t="s">
        <v>441</v>
      </c>
      <c r="N13" s="9" t="s">
        <v>441</v>
      </c>
      <c r="P13" s="9" t="s">
        <v>441</v>
      </c>
      <c r="Q13" s="9" t="s">
        <v>441</v>
      </c>
      <c r="R13" s="9" t="s">
        <v>441</v>
      </c>
      <c r="S13" s="9" t="s">
        <v>441</v>
      </c>
    </row>
    <row r="14" spans="1:19">
      <c r="A14" s="4" t="s">
        <v>8</v>
      </c>
      <c r="B14" s="4" t="s">
        <v>16</v>
      </c>
      <c r="C14" s="7" t="s">
        <v>160</v>
      </c>
      <c r="E14" s="9" t="s">
        <v>533</v>
      </c>
      <c r="F14" s="9" t="s">
        <v>533</v>
      </c>
      <c r="G14" s="9" t="s">
        <v>533</v>
      </c>
      <c r="H14" s="9" t="s">
        <v>533</v>
      </c>
      <c r="J14" s="9" t="s">
        <v>533</v>
      </c>
      <c r="P14" s="9" t="s">
        <v>407</v>
      </c>
    </row>
    <row r="15" spans="1:19" ht="29">
      <c r="A15" s="4" t="s">
        <v>8</v>
      </c>
      <c r="B15" s="4" t="s">
        <v>16</v>
      </c>
      <c r="C15" s="7" t="s">
        <v>161</v>
      </c>
      <c r="E15" s="9" t="s">
        <v>499</v>
      </c>
      <c r="F15" s="9" t="s">
        <v>499</v>
      </c>
      <c r="G15" s="9" t="s">
        <v>538</v>
      </c>
      <c r="H15" s="9" t="s">
        <v>499</v>
      </c>
      <c r="J15" s="9" t="s">
        <v>539</v>
      </c>
      <c r="K15" s="9" t="s">
        <v>499</v>
      </c>
      <c r="L15" s="9" t="s">
        <v>499</v>
      </c>
      <c r="M15" s="9" t="s">
        <v>540</v>
      </c>
      <c r="N15" s="9" t="s">
        <v>499</v>
      </c>
      <c r="P15" s="9" t="s">
        <v>499</v>
      </c>
      <c r="Q15" s="9" t="s">
        <v>499</v>
      </c>
      <c r="R15" s="9" t="s">
        <v>540</v>
      </c>
      <c r="S15" s="9" t="s">
        <v>499</v>
      </c>
    </row>
    <row r="16" spans="1:19">
      <c r="A16" s="4" t="s">
        <v>8</v>
      </c>
      <c r="B16" s="4" t="s">
        <v>17</v>
      </c>
      <c r="C16" s="7" t="s">
        <v>160</v>
      </c>
      <c r="E16" s="9" t="s">
        <v>407</v>
      </c>
      <c r="F16" s="9" t="s">
        <v>407</v>
      </c>
      <c r="G16" s="9" t="s">
        <v>407</v>
      </c>
      <c r="H16" s="9" t="s">
        <v>407</v>
      </c>
      <c r="J16" s="9" t="s">
        <v>407</v>
      </c>
    </row>
    <row r="17" spans="1:19" ht="43.5">
      <c r="A17" s="4" t="s">
        <v>8</v>
      </c>
      <c r="B17" s="4" t="s">
        <v>17</v>
      </c>
      <c r="C17" s="7" t="s">
        <v>161</v>
      </c>
      <c r="E17" s="9" t="s">
        <v>561</v>
      </c>
      <c r="F17" s="9" t="s">
        <v>561</v>
      </c>
      <c r="G17" s="9" t="s">
        <v>561</v>
      </c>
      <c r="H17" s="9" t="s">
        <v>561</v>
      </c>
      <c r="J17" s="9" t="s">
        <v>561</v>
      </c>
    </row>
    <row r="18" spans="1:19">
      <c r="A18" s="4" t="s">
        <v>8</v>
      </c>
      <c r="B18" s="4" t="s">
        <v>18</v>
      </c>
      <c r="C18" s="7" t="s">
        <v>160</v>
      </c>
      <c r="E18" s="9" t="s">
        <v>595</v>
      </c>
      <c r="F18" s="9" t="s">
        <v>595</v>
      </c>
      <c r="G18" s="9" t="s">
        <v>595</v>
      </c>
      <c r="H18" s="9" t="s">
        <v>595</v>
      </c>
      <c r="J18" s="9" t="s">
        <v>595</v>
      </c>
      <c r="K18" s="9" t="s">
        <v>595</v>
      </c>
      <c r="L18" s="9" t="s">
        <v>595</v>
      </c>
      <c r="M18" s="9" t="s">
        <v>595</v>
      </c>
      <c r="N18" s="9" t="s">
        <v>595</v>
      </c>
      <c r="P18" s="9" t="s">
        <v>595</v>
      </c>
      <c r="Q18" s="9" t="s">
        <v>595</v>
      </c>
      <c r="R18" s="9" t="s">
        <v>595</v>
      </c>
      <c r="S18" s="9" t="s">
        <v>595</v>
      </c>
    </row>
    <row r="19" spans="1:19" ht="58">
      <c r="A19" s="4" t="s">
        <v>8</v>
      </c>
      <c r="B19" s="4" t="s">
        <v>18</v>
      </c>
      <c r="C19" s="7" t="s">
        <v>161</v>
      </c>
      <c r="E19" s="9" t="s">
        <v>584</v>
      </c>
      <c r="F19" s="9" t="s">
        <v>584</v>
      </c>
      <c r="G19" s="9" t="s">
        <v>584</v>
      </c>
      <c r="H19" s="9" t="s">
        <v>585</v>
      </c>
      <c r="J19" s="9" t="s">
        <v>584</v>
      </c>
      <c r="K19" s="9" t="s">
        <v>584</v>
      </c>
      <c r="L19" s="9" t="s">
        <v>584</v>
      </c>
      <c r="M19" s="9" t="s">
        <v>585</v>
      </c>
      <c r="N19" s="9" t="s">
        <v>585</v>
      </c>
      <c r="P19" s="9" t="s">
        <v>584</v>
      </c>
      <c r="Q19" s="9" t="s">
        <v>584</v>
      </c>
      <c r="R19" s="9" t="s">
        <v>584</v>
      </c>
      <c r="S19" s="9" t="s">
        <v>585</v>
      </c>
    </row>
    <row r="20" spans="1:19">
      <c r="A20" s="4" t="s">
        <v>8</v>
      </c>
      <c r="B20" s="4" t="s">
        <v>19</v>
      </c>
      <c r="C20" s="7" t="s">
        <v>160</v>
      </c>
      <c r="E20" s="55" t="s">
        <v>620</v>
      </c>
      <c r="F20" s="55" t="s">
        <v>620</v>
      </c>
      <c r="G20" s="55" t="s">
        <v>620</v>
      </c>
      <c r="H20" s="55" t="s">
        <v>620</v>
      </c>
      <c r="J20" s="55" t="s">
        <v>620</v>
      </c>
      <c r="K20" s="55" t="s">
        <v>620</v>
      </c>
      <c r="L20" s="55" t="s">
        <v>620</v>
      </c>
      <c r="M20" s="55" t="s">
        <v>620</v>
      </c>
      <c r="N20" s="55" t="s">
        <v>620</v>
      </c>
      <c r="P20" s="55" t="s">
        <v>620</v>
      </c>
      <c r="Q20" s="55" t="s">
        <v>620</v>
      </c>
      <c r="R20" s="55" t="s">
        <v>620</v>
      </c>
      <c r="S20" s="55" t="s">
        <v>620</v>
      </c>
    </row>
    <row r="21" spans="1:19">
      <c r="A21" s="4" t="s">
        <v>8</v>
      </c>
      <c r="B21" s="4" t="s">
        <v>19</v>
      </c>
      <c r="C21" s="7" t="s">
        <v>161</v>
      </c>
      <c r="E21" s="55" t="s">
        <v>603</v>
      </c>
      <c r="F21" s="55" t="s">
        <v>603</v>
      </c>
      <c r="G21" s="55" t="s">
        <v>603</v>
      </c>
      <c r="H21" s="55" t="s">
        <v>603</v>
      </c>
      <c r="J21" s="55" t="s">
        <v>603</v>
      </c>
      <c r="K21" s="55" t="s">
        <v>603</v>
      </c>
      <c r="L21" s="55" t="s">
        <v>603</v>
      </c>
      <c r="M21" s="55" t="s">
        <v>603</v>
      </c>
      <c r="N21" s="55" t="s">
        <v>603</v>
      </c>
      <c r="P21" s="55" t="s">
        <v>603</v>
      </c>
      <c r="Q21" s="55" t="s">
        <v>603</v>
      </c>
      <c r="R21" s="55" t="s">
        <v>603</v>
      </c>
      <c r="S21" s="55" t="s">
        <v>603</v>
      </c>
    </row>
    <row r="22" spans="1:19">
      <c r="A22" s="4" t="s">
        <v>8</v>
      </c>
      <c r="B22" s="4" t="s">
        <v>20</v>
      </c>
      <c r="C22" s="7" t="s">
        <v>160</v>
      </c>
      <c r="E22" s="9" t="s">
        <v>608</v>
      </c>
      <c r="F22" s="9" t="s">
        <v>608</v>
      </c>
      <c r="G22" s="9" t="s">
        <v>608</v>
      </c>
      <c r="H22" s="9" t="s">
        <v>608</v>
      </c>
      <c r="J22" s="9" t="s">
        <v>608</v>
      </c>
      <c r="K22" s="9" t="s">
        <v>608</v>
      </c>
      <c r="L22" s="9" t="s">
        <v>608</v>
      </c>
      <c r="M22" s="9" t="s">
        <v>608</v>
      </c>
      <c r="N22" s="9" t="s">
        <v>608</v>
      </c>
      <c r="P22" s="9" t="s">
        <v>608</v>
      </c>
      <c r="Q22" s="9" t="s">
        <v>608</v>
      </c>
      <c r="R22" s="9" t="s">
        <v>608</v>
      </c>
      <c r="S22" s="9" t="s">
        <v>608</v>
      </c>
    </row>
    <row r="23" spans="1:19">
      <c r="A23" s="4" t="s">
        <v>8</v>
      </c>
      <c r="B23" s="4" t="s">
        <v>20</v>
      </c>
      <c r="C23" s="7" t="s">
        <v>161</v>
      </c>
      <c r="E23" s="9" t="s">
        <v>687</v>
      </c>
      <c r="F23" s="9" t="s">
        <v>687</v>
      </c>
      <c r="G23" s="9" t="s">
        <v>687</v>
      </c>
      <c r="H23" s="9" t="s">
        <v>687</v>
      </c>
      <c r="J23" s="9" t="s">
        <v>687</v>
      </c>
      <c r="K23" s="9" t="s">
        <v>687</v>
      </c>
      <c r="L23" s="9" t="s">
        <v>687</v>
      </c>
      <c r="M23" s="9" t="s">
        <v>687</v>
      </c>
      <c r="N23" s="9" t="s">
        <v>687</v>
      </c>
      <c r="P23" s="9" t="s">
        <v>687</v>
      </c>
      <c r="Q23" s="9" t="s">
        <v>687</v>
      </c>
      <c r="R23" s="9" t="s">
        <v>687</v>
      </c>
      <c r="S23" s="9" t="s">
        <v>687</v>
      </c>
    </row>
    <row r="24" spans="1:19">
      <c r="A24" s="4" t="s">
        <v>9</v>
      </c>
      <c r="B24" s="4" t="s">
        <v>26</v>
      </c>
      <c r="C24" s="7" t="s">
        <v>160</v>
      </c>
      <c r="E24" s="52"/>
      <c r="F24" s="52"/>
      <c r="G24" s="52"/>
    </row>
    <row r="25" spans="1:19">
      <c r="A25" s="4" t="s">
        <v>9</v>
      </c>
      <c r="B25" s="4" t="s">
        <v>26</v>
      </c>
      <c r="C25" s="7" t="s">
        <v>161</v>
      </c>
      <c r="E25" s="52"/>
      <c r="F25" s="52"/>
      <c r="G25" s="52"/>
    </row>
    <row r="26" spans="1:19">
      <c r="A26" s="4" t="s">
        <v>9</v>
      </c>
      <c r="B26" s="4" t="s">
        <v>27</v>
      </c>
      <c r="C26" s="7" t="s">
        <v>160</v>
      </c>
      <c r="E26" s="52" t="s">
        <v>711</v>
      </c>
      <c r="F26" s="52" t="s">
        <v>711</v>
      </c>
      <c r="G26" s="52" t="s">
        <v>711</v>
      </c>
    </row>
    <row r="27" spans="1:19">
      <c r="A27" s="4" t="s">
        <v>9</v>
      </c>
      <c r="B27" s="4" t="s">
        <v>27</v>
      </c>
      <c r="C27" s="7" t="s">
        <v>161</v>
      </c>
      <c r="E27" s="52" t="s">
        <v>720</v>
      </c>
      <c r="F27" s="52" t="s">
        <v>720</v>
      </c>
      <c r="G27" s="52" t="s">
        <v>720</v>
      </c>
    </row>
    <row r="28" spans="1:19" ht="58">
      <c r="A28" s="4" t="s">
        <v>14</v>
      </c>
      <c r="B28" s="4" t="s">
        <v>28</v>
      </c>
      <c r="C28" s="7" t="s">
        <v>160</v>
      </c>
      <c r="E28" s="52" t="s">
        <v>747</v>
      </c>
      <c r="F28" s="52" t="s">
        <v>747</v>
      </c>
      <c r="G28" s="52" t="s">
        <v>747</v>
      </c>
      <c r="H28" s="9" t="s">
        <v>747</v>
      </c>
      <c r="J28" s="9" t="s">
        <v>747</v>
      </c>
      <c r="K28" s="9" t="s">
        <v>747</v>
      </c>
      <c r="L28" s="9" t="s">
        <v>747</v>
      </c>
      <c r="M28" s="9" t="s">
        <v>751</v>
      </c>
      <c r="N28" s="9" t="s">
        <v>747</v>
      </c>
      <c r="P28" s="9" t="s">
        <v>747</v>
      </c>
      <c r="Q28" s="9" t="s">
        <v>747</v>
      </c>
      <c r="R28" s="9" t="s">
        <v>751</v>
      </c>
      <c r="S28" s="9" t="s">
        <v>742</v>
      </c>
    </row>
    <row r="29" spans="1:19">
      <c r="A29" s="4" t="s">
        <v>14</v>
      </c>
      <c r="B29" s="4" t="s">
        <v>28</v>
      </c>
      <c r="C29" s="7" t="s">
        <v>161</v>
      </c>
      <c r="E29" s="9" t="s">
        <v>752</v>
      </c>
      <c r="F29" s="9" t="s">
        <v>752</v>
      </c>
      <c r="G29" s="9" t="s">
        <v>752</v>
      </c>
      <c r="H29" s="9" t="s">
        <v>752</v>
      </c>
      <c r="J29" s="9" t="s">
        <v>752</v>
      </c>
      <c r="K29" s="9" t="s">
        <v>752</v>
      </c>
      <c r="L29" s="9" t="s">
        <v>752</v>
      </c>
      <c r="M29" s="9" t="s">
        <v>749</v>
      </c>
      <c r="N29" s="9" t="s">
        <v>752</v>
      </c>
      <c r="P29" s="9" t="s">
        <v>752</v>
      </c>
      <c r="Q29" s="9" t="s">
        <v>752</v>
      </c>
      <c r="R29" s="9" t="s">
        <v>752</v>
      </c>
      <c r="S29" s="9" t="s">
        <v>752</v>
      </c>
    </row>
    <row r="30" spans="1:19" ht="43.5">
      <c r="A30" s="4" t="s">
        <v>14</v>
      </c>
      <c r="B30" s="4" t="s">
        <v>29</v>
      </c>
      <c r="C30" s="7" t="s">
        <v>160</v>
      </c>
      <c r="E30" s="9" t="s">
        <v>762</v>
      </c>
      <c r="F30" s="9" t="s">
        <v>762</v>
      </c>
      <c r="G30" s="9" t="s">
        <v>762</v>
      </c>
      <c r="H30" s="9" t="s">
        <v>762</v>
      </c>
      <c r="J30" s="9" t="s">
        <v>762</v>
      </c>
      <c r="K30" s="9" t="s">
        <v>762</v>
      </c>
      <c r="L30" s="9" t="s">
        <v>762</v>
      </c>
      <c r="M30" s="9" t="s">
        <v>762</v>
      </c>
      <c r="N30" s="9" t="s">
        <v>762</v>
      </c>
      <c r="P30" s="9" t="s">
        <v>762</v>
      </c>
      <c r="Q30" s="9" t="s">
        <v>762</v>
      </c>
      <c r="R30" s="9" t="s">
        <v>762</v>
      </c>
      <c r="S30" s="9" t="s">
        <v>762</v>
      </c>
    </row>
    <row r="31" spans="1:19">
      <c r="A31" s="4" t="s">
        <v>14</v>
      </c>
      <c r="B31" s="4" t="s">
        <v>29</v>
      </c>
      <c r="C31" s="7" t="s">
        <v>161</v>
      </c>
      <c r="E31" s="9" t="s">
        <v>759</v>
      </c>
      <c r="F31" s="9" t="s">
        <v>759</v>
      </c>
      <c r="G31" s="9" t="s">
        <v>759</v>
      </c>
      <c r="H31" s="9" t="s">
        <v>759</v>
      </c>
      <c r="J31" s="9" t="s">
        <v>759</v>
      </c>
      <c r="K31" s="9" t="s">
        <v>759</v>
      </c>
      <c r="L31" s="9" t="s">
        <v>759</v>
      </c>
      <c r="M31" s="9" t="s">
        <v>759</v>
      </c>
      <c r="N31" s="9" t="s">
        <v>759</v>
      </c>
      <c r="P31" s="9" t="s">
        <v>759</v>
      </c>
      <c r="Q31" s="9" t="s">
        <v>759</v>
      </c>
      <c r="R31" s="9" t="s">
        <v>759</v>
      </c>
      <c r="S31" s="9" t="s">
        <v>759</v>
      </c>
    </row>
    <row r="32" spans="1:19">
      <c r="A32" s="4" t="s">
        <v>12</v>
      </c>
      <c r="B32" s="4" t="s">
        <v>30</v>
      </c>
      <c r="C32" s="7" t="s">
        <v>160</v>
      </c>
    </row>
    <row r="33" spans="1:23">
      <c r="A33" s="4" t="s">
        <v>12</v>
      </c>
      <c r="B33" s="4" t="s">
        <v>30</v>
      </c>
      <c r="C33" s="7" t="s">
        <v>161</v>
      </c>
    </row>
    <row r="34" spans="1:23">
      <c r="A34" s="4" t="s">
        <v>12</v>
      </c>
      <c r="B34" s="4" t="s">
        <v>31</v>
      </c>
      <c r="C34" s="7" t="s">
        <v>160</v>
      </c>
    </row>
    <row r="35" spans="1:23">
      <c r="A35" s="4" t="s">
        <v>12</v>
      </c>
      <c r="B35" s="4" t="s">
        <v>31</v>
      </c>
      <c r="C35" s="7" t="s">
        <v>161</v>
      </c>
      <c r="E35" s="57"/>
      <c r="F35" s="57"/>
      <c r="G35" s="57"/>
      <c r="H35" s="57"/>
      <c r="J35" s="57"/>
      <c r="K35" s="57"/>
      <c r="L35" s="57"/>
      <c r="M35" s="57"/>
      <c r="N35" s="57"/>
      <c r="P35" s="57"/>
      <c r="Q35" s="57"/>
      <c r="R35" s="57"/>
      <c r="S35" s="57"/>
      <c r="T35" s="57"/>
      <c r="U35" s="57"/>
    </row>
    <row r="36" spans="1:23">
      <c r="A36" s="4" t="s">
        <v>10</v>
      </c>
      <c r="B36" s="4" t="s">
        <v>32</v>
      </c>
      <c r="C36" s="7" t="s">
        <v>160</v>
      </c>
      <c r="E36" s="66" t="s">
        <v>407</v>
      </c>
      <c r="F36" s="66" t="s">
        <v>407</v>
      </c>
      <c r="G36" s="66" t="s">
        <v>407</v>
      </c>
      <c r="H36" s="66" t="s">
        <v>407</v>
      </c>
      <c r="J36" s="66" t="s">
        <v>407</v>
      </c>
      <c r="K36" s="66" t="s">
        <v>407</v>
      </c>
      <c r="L36" s="66" t="s">
        <v>407</v>
      </c>
      <c r="M36" s="66" t="s">
        <v>407</v>
      </c>
      <c r="N36" s="66" t="s">
        <v>407</v>
      </c>
      <c r="P36" s="66" t="s">
        <v>407</v>
      </c>
      <c r="Q36" s="66" t="s">
        <v>407</v>
      </c>
      <c r="R36" s="66" t="s">
        <v>407</v>
      </c>
      <c r="S36" s="66" t="s">
        <v>407</v>
      </c>
      <c r="T36" s="57"/>
      <c r="U36" s="57"/>
    </row>
    <row r="37" spans="1:23">
      <c r="A37" s="4" t="s">
        <v>10</v>
      </c>
      <c r="B37" s="4" t="s">
        <v>32</v>
      </c>
      <c r="C37" s="7" t="s">
        <v>161</v>
      </c>
      <c r="E37" s="68" t="s">
        <v>771</v>
      </c>
      <c r="F37" s="68" t="s">
        <v>771</v>
      </c>
      <c r="G37" s="68" t="s">
        <v>771</v>
      </c>
      <c r="H37" s="68" t="s">
        <v>771</v>
      </c>
      <c r="J37" s="68" t="s">
        <v>771</v>
      </c>
      <c r="K37" s="68" t="s">
        <v>771</v>
      </c>
      <c r="L37" s="68" t="s">
        <v>771</v>
      </c>
      <c r="M37" s="68" t="s">
        <v>771</v>
      </c>
      <c r="N37" s="68" t="s">
        <v>771</v>
      </c>
      <c r="P37" s="68" t="s">
        <v>771</v>
      </c>
      <c r="Q37" s="68" t="s">
        <v>771</v>
      </c>
      <c r="R37" s="68" t="s">
        <v>771</v>
      </c>
      <c r="S37" s="68" t="s">
        <v>771</v>
      </c>
      <c r="T37" s="57"/>
      <c r="U37" s="57"/>
      <c r="V37" s="57"/>
      <c r="W37" s="57"/>
    </row>
    <row r="38" spans="1:23">
      <c r="A38" s="4" t="s">
        <v>10</v>
      </c>
      <c r="B38" s="4" t="s">
        <v>33</v>
      </c>
      <c r="C38" s="7" t="s">
        <v>160</v>
      </c>
      <c r="E38" s="57"/>
      <c r="F38" s="57"/>
      <c r="G38" s="57"/>
      <c r="H38" s="57"/>
      <c r="J38" s="57"/>
      <c r="K38" s="57"/>
      <c r="L38" s="57"/>
      <c r="M38" s="57"/>
      <c r="N38" s="57"/>
      <c r="P38" s="57"/>
      <c r="Q38" s="57"/>
      <c r="R38" s="57"/>
      <c r="S38" s="57"/>
      <c r="T38" s="57"/>
      <c r="U38" s="57"/>
      <c r="V38" s="57"/>
      <c r="W38" s="57"/>
    </row>
    <row r="39" spans="1:23">
      <c r="A39" s="4" t="s">
        <v>10</v>
      </c>
      <c r="B39" s="4" t="s">
        <v>33</v>
      </c>
      <c r="C39" s="7" t="s">
        <v>161</v>
      </c>
      <c r="E39" s="57"/>
      <c r="F39" s="57"/>
      <c r="G39" s="57"/>
      <c r="H39" s="57"/>
      <c r="J39" s="57"/>
      <c r="K39" s="57"/>
      <c r="L39" s="57"/>
      <c r="M39" s="57"/>
      <c r="N39" s="57"/>
      <c r="P39" s="57"/>
      <c r="Q39" s="57"/>
      <c r="R39" s="57"/>
      <c r="S39" s="57"/>
      <c r="T39" s="57"/>
      <c r="U39" s="57"/>
      <c r="V39" s="57"/>
      <c r="W39" s="57"/>
    </row>
    <row r="40" spans="1:23">
      <c r="A40" s="4" t="s">
        <v>10</v>
      </c>
      <c r="B40" s="4" t="s">
        <v>34</v>
      </c>
      <c r="C40" s="7" t="s">
        <v>160</v>
      </c>
      <c r="E40" s="57"/>
      <c r="F40" s="57"/>
      <c r="G40" s="57"/>
      <c r="H40" s="57"/>
      <c r="J40" s="57"/>
      <c r="K40" s="57"/>
      <c r="L40" s="57"/>
      <c r="M40" s="57"/>
      <c r="N40" s="57"/>
      <c r="P40" s="57"/>
      <c r="Q40" s="57"/>
      <c r="R40" s="57"/>
      <c r="S40" s="57"/>
      <c r="T40" s="57"/>
      <c r="U40" s="57"/>
      <c r="V40" s="57"/>
      <c r="W40" s="57"/>
    </row>
    <row r="41" spans="1:23">
      <c r="A41" s="4" t="s">
        <v>10</v>
      </c>
      <c r="B41" s="4" t="s">
        <v>34</v>
      </c>
      <c r="C41" s="7" t="s">
        <v>161</v>
      </c>
      <c r="V41" s="57"/>
      <c r="W41" s="57"/>
    </row>
    <row r="42" spans="1:23">
      <c r="A42" s="4" t="s">
        <v>11</v>
      </c>
      <c r="B42" s="4" t="s">
        <v>40</v>
      </c>
      <c r="C42" s="7" t="s">
        <v>160</v>
      </c>
      <c r="E42" s="52" t="s">
        <v>884</v>
      </c>
      <c r="F42" s="52" t="s">
        <v>884</v>
      </c>
      <c r="G42" s="52" t="s">
        <v>885</v>
      </c>
      <c r="H42" s="52" t="s">
        <v>884</v>
      </c>
      <c r="I42" s="54"/>
      <c r="J42" s="52" t="s">
        <v>884</v>
      </c>
      <c r="K42" s="52" t="s">
        <v>884</v>
      </c>
      <c r="L42" s="52" t="s">
        <v>886</v>
      </c>
      <c r="M42" s="52" t="s">
        <v>886</v>
      </c>
      <c r="N42" s="52" t="s">
        <v>884</v>
      </c>
      <c r="O42" s="54"/>
      <c r="P42" s="52" t="s">
        <v>884</v>
      </c>
      <c r="Q42" s="52" t="s">
        <v>884</v>
      </c>
      <c r="R42" s="52" t="s">
        <v>886</v>
      </c>
      <c r="S42" s="52" t="s">
        <v>884</v>
      </c>
      <c r="V42" s="57"/>
      <c r="W42" s="57"/>
    </row>
    <row r="43" spans="1:23" ht="43.5">
      <c r="A43" s="4" t="s">
        <v>11</v>
      </c>
      <c r="B43" s="4" t="s">
        <v>40</v>
      </c>
      <c r="C43" s="7" t="s">
        <v>161</v>
      </c>
      <c r="E43" s="52" t="s">
        <v>887</v>
      </c>
      <c r="F43" s="52" t="s">
        <v>888</v>
      </c>
      <c r="G43" s="52"/>
      <c r="H43" s="52" t="s">
        <v>889</v>
      </c>
      <c r="I43" s="54"/>
      <c r="J43" s="52" t="s">
        <v>890</v>
      </c>
      <c r="K43" s="52" t="s">
        <v>891</v>
      </c>
      <c r="L43" s="52"/>
      <c r="M43" s="52"/>
      <c r="N43" s="52" t="s">
        <v>892</v>
      </c>
      <c r="O43" s="54"/>
      <c r="P43" s="52" t="s">
        <v>893</v>
      </c>
      <c r="Q43" s="52" t="s">
        <v>891</v>
      </c>
      <c r="R43" s="52"/>
      <c r="S43" s="52" t="s">
        <v>894</v>
      </c>
    </row>
    <row r="44" spans="1:23">
      <c r="A44" s="4" t="s">
        <v>11</v>
      </c>
      <c r="B44" s="4" t="s">
        <v>35</v>
      </c>
      <c r="C44" s="7" t="s">
        <v>160</v>
      </c>
      <c r="E44" s="9" t="s">
        <v>922</v>
      </c>
      <c r="F44" s="9" t="s">
        <v>922</v>
      </c>
      <c r="G44" s="9" t="s">
        <v>922</v>
      </c>
      <c r="H44" s="9" t="s">
        <v>922</v>
      </c>
      <c r="J44" s="9" t="s">
        <v>922</v>
      </c>
      <c r="K44" s="9" t="s">
        <v>922</v>
      </c>
      <c r="L44" s="9" t="s">
        <v>922</v>
      </c>
      <c r="M44" s="9" t="s">
        <v>922</v>
      </c>
      <c r="N44" s="9" t="s">
        <v>922</v>
      </c>
      <c r="P44" s="9" t="s">
        <v>922</v>
      </c>
      <c r="Q44" s="9" t="s">
        <v>922</v>
      </c>
      <c r="R44" s="9" t="s">
        <v>922</v>
      </c>
      <c r="S44" s="9" t="s">
        <v>922</v>
      </c>
    </row>
    <row r="45" spans="1:23">
      <c r="A45" s="4" t="s">
        <v>11</v>
      </c>
      <c r="B45" s="4" t="s">
        <v>35</v>
      </c>
      <c r="C45" s="7" t="s">
        <v>161</v>
      </c>
      <c r="E45" s="9" t="s">
        <v>923</v>
      </c>
      <c r="F45" s="9" t="s">
        <v>923</v>
      </c>
      <c r="G45" s="9" t="s">
        <v>923</v>
      </c>
      <c r="H45" s="9" t="s">
        <v>923</v>
      </c>
      <c r="J45" s="9" t="s">
        <v>923</v>
      </c>
      <c r="K45" s="9" t="s">
        <v>923</v>
      </c>
      <c r="L45" s="9" t="s">
        <v>923</v>
      </c>
      <c r="M45" s="9" t="s">
        <v>923</v>
      </c>
      <c r="N45" s="9" t="s">
        <v>923</v>
      </c>
      <c r="P45" s="9" t="s">
        <v>923</v>
      </c>
      <c r="Q45" s="9" t="s">
        <v>923</v>
      </c>
      <c r="R45" s="9" t="s">
        <v>923</v>
      </c>
      <c r="S45" s="9" t="s">
        <v>923</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Deliveries</vt:lpstr>
      <vt:lpstr>Screening</vt:lpstr>
      <vt:lpstr>CRFs</vt:lpstr>
      <vt:lpstr>GF-BGI</vt:lpstr>
      <vt:lpstr>GF-GA</vt:lpstr>
      <vt:lpstr>GF-BW</vt:lpstr>
      <vt:lpstr>GF-MI</vt:lpstr>
      <vt:lpstr>OSF-ND</vt:lpstr>
      <vt:lpstr>OSF-NI</vt:lpstr>
      <vt:lpstr>OSF-SB</vt:lpstr>
      <vt:lpstr>OSF-CM</vt:lpstr>
      <vt:lpstr>OSF-SG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ke Stuurman</dc:creator>
  <cp:lastModifiedBy>Archana Nagarajan</cp:lastModifiedBy>
  <dcterms:created xsi:type="dcterms:W3CDTF">2019-09-24T13:44:56Z</dcterms:created>
  <dcterms:modified xsi:type="dcterms:W3CDTF">2021-02-28T16:07:01Z</dcterms:modified>
</cp:coreProperties>
</file>